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rry/Dropbox (Personal)/University/Current papers/11. Blattabacterium co-evolution (MEC, 2023)/2022 edits/Resubmission/Supplementary material/"/>
    </mc:Choice>
  </mc:AlternateContent>
  <xr:revisionPtr revIDLastSave="0" documentId="8_{F989FBB1-116D-4F42-8177-EDC439641D7C}" xr6:coauthVersionLast="47" xr6:coauthVersionMax="47" xr10:uidLastSave="{00000000-0000-0000-0000-000000000000}"/>
  <bookViews>
    <workbookView xWindow="0" yWindow="0" windowWidth="28800" windowHeight="18000" xr2:uid="{43B7F602-A3DD-FE41-9A54-6A76AC54F909}"/>
  </bookViews>
  <sheets>
    <sheet name="Branch-site models" sheetId="1" r:id="rId1"/>
  </sheets>
  <externalReferences>
    <externalReference r:id="rId2"/>
  </externalReferences>
  <definedNames>
    <definedName name="_xlnm._FilterDatabase" localSheetId="0" hidden="1">'Branch-site models'!$A$2:$J$560</definedName>
    <definedName name="_urease_subunit_alpha_G_robustus_DNA6">[1]Pseudogenes!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1" l="1"/>
  <c r="I3" i="1"/>
  <c r="J3" i="1" s="1"/>
  <c r="F4" i="1"/>
  <c r="I4" i="1"/>
  <c r="J4" i="1" s="1"/>
  <c r="F5" i="1"/>
  <c r="I5" i="1"/>
  <c r="J5" i="1"/>
  <c r="F6" i="1"/>
  <c r="I6" i="1"/>
  <c r="J6" i="1"/>
  <c r="F7" i="1"/>
  <c r="I7" i="1"/>
  <c r="J7" i="1"/>
  <c r="F8" i="1"/>
  <c r="I8" i="1"/>
  <c r="J8" i="1" s="1"/>
  <c r="F9" i="1"/>
  <c r="I9" i="1"/>
  <c r="J9" i="1" s="1"/>
  <c r="F10" i="1"/>
  <c r="I10" i="1"/>
  <c r="J10" i="1" s="1"/>
  <c r="F11" i="1"/>
  <c r="I11" i="1"/>
  <c r="J11" i="1"/>
  <c r="F12" i="1"/>
  <c r="I12" i="1"/>
  <c r="J12" i="1" s="1"/>
  <c r="F13" i="1"/>
  <c r="I13" i="1"/>
  <c r="J13" i="1"/>
  <c r="F14" i="1"/>
  <c r="I14" i="1"/>
  <c r="J14" i="1"/>
  <c r="F15" i="1"/>
  <c r="I15" i="1"/>
  <c r="J15" i="1"/>
  <c r="F16" i="1"/>
  <c r="I16" i="1"/>
  <c r="J16" i="1" s="1"/>
  <c r="F17" i="1"/>
  <c r="I17" i="1"/>
  <c r="J17" i="1" s="1"/>
  <c r="F18" i="1"/>
  <c r="I18" i="1"/>
  <c r="J18" i="1" s="1"/>
  <c r="F19" i="1"/>
  <c r="I19" i="1"/>
  <c r="J19" i="1"/>
  <c r="F20" i="1"/>
  <c r="I20" i="1"/>
  <c r="J20" i="1" s="1"/>
  <c r="F21" i="1"/>
  <c r="I21" i="1"/>
  <c r="J21" i="1"/>
  <c r="F22" i="1"/>
  <c r="I22" i="1"/>
  <c r="J22" i="1"/>
  <c r="F23" i="1"/>
  <c r="I23" i="1"/>
  <c r="J23" i="1"/>
  <c r="F24" i="1"/>
  <c r="I24" i="1"/>
  <c r="J24" i="1" s="1"/>
  <c r="F25" i="1"/>
  <c r="I25" i="1"/>
  <c r="J25" i="1" s="1"/>
  <c r="F26" i="1"/>
  <c r="I26" i="1"/>
  <c r="J26" i="1" s="1"/>
  <c r="F27" i="1"/>
  <c r="I27" i="1"/>
  <c r="J27" i="1"/>
  <c r="F28" i="1"/>
  <c r="I28" i="1"/>
  <c r="J28" i="1" s="1"/>
  <c r="F29" i="1"/>
  <c r="I29" i="1"/>
  <c r="J29" i="1"/>
  <c r="F30" i="1"/>
  <c r="I30" i="1"/>
  <c r="J30" i="1"/>
  <c r="F31" i="1"/>
  <c r="I31" i="1"/>
  <c r="J31" i="1"/>
  <c r="F32" i="1"/>
  <c r="I32" i="1"/>
  <c r="J32" i="1" s="1"/>
  <c r="F33" i="1"/>
  <c r="I33" i="1"/>
  <c r="J33" i="1" s="1"/>
  <c r="F34" i="1"/>
  <c r="I34" i="1"/>
  <c r="J34" i="1" s="1"/>
  <c r="F35" i="1"/>
  <c r="I35" i="1"/>
  <c r="J35" i="1"/>
  <c r="F36" i="1"/>
  <c r="I36" i="1"/>
  <c r="J36" i="1" s="1"/>
  <c r="F37" i="1"/>
  <c r="I37" i="1"/>
  <c r="J37" i="1"/>
  <c r="F38" i="1"/>
  <c r="I38" i="1"/>
  <c r="J38" i="1"/>
  <c r="F39" i="1"/>
  <c r="I39" i="1"/>
  <c r="J39" i="1"/>
  <c r="F40" i="1"/>
  <c r="I40" i="1"/>
  <c r="J40" i="1" s="1"/>
  <c r="F41" i="1"/>
  <c r="I41" i="1"/>
  <c r="J41" i="1" s="1"/>
  <c r="F42" i="1"/>
  <c r="I42" i="1"/>
  <c r="J42" i="1" s="1"/>
  <c r="F43" i="1"/>
  <c r="I43" i="1"/>
  <c r="J43" i="1"/>
  <c r="F44" i="1"/>
  <c r="I44" i="1"/>
  <c r="J44" i="1" s="1"/>
  <c r="F45" i="1"/>
  <c r="I45" i="1"/>
  <c r="J45" i="1"/>
  <c r="F46" i="1"/>
  <c r="I46" i="1"/>
  <c r="J46" i="1"/>
  <c r="F47" i="1"/>
  <c r="I47" i="1"/>
  <c r="J47" i="1"/>
  <c r="F48" i="1"/>
  <c r="I48" i="1"/>
  <c r="J48" i="1" s="1"/>
  <c r="F49" i="1"/>
  <c r="I49" i="1"/>
  <c r="J49" i="1" s="1"/>
  <c r="F50" i="1"/>
  <c r="I50" i="1"/>
  <c r="J50" i="1" s="1"/>
  <c r="F51" i="1"/>
  <c r="I51" i="1"/>
  <c r="J51" i="1"/>
  <c r="F52" i="1"/>
  <c r="I52" i="1"/>
  <c r="J52" i="1" s="1"/>
  <c r="F53" i="1"/>
  <c r="I53" i="1"/>
  <c r="J53" i="1"/>
  <c r="F54" i="1"/>
  <c r="I54" i="1"/>
  <c r="J54" i="1"/>
  <c r="F55" i="1"/>
  <c r="I55" i="1"/>
  <c r="J55" i="1"/>
  <c r="F56" i="1"/>
  <c r="I56" i="1"/>
  <c r="J56" i="1" s="1"/>
  <c r="F57" i="1"/>
  <c r="I57" i="1"/>
  <c r="J57" i="1" s="1"/>
  <c r="F58" i="1"/>
  <c r="I58" i="1"/>
  <c r="J58" i="1" s="1"/>
  <c r="F59" i="1"/>
  <c r="I59" i="1"/>
  <c r="J59" i="1"/>
  <c r="F60" i="1"/>
  <c r="I60" i="1"/>
  <c r="J60" i="1" s="1"/>
  <c r="F61" i="1"/>
  <c r="I61" i="1"/>
  <c r="J61" i="1"/>
  <c r="F62" i="1"/>
  <c r="I62" i="1"/>
  <c r="J62" i="1"/>
  <c r="F63" i="1"/>
  <c r="I63" i="1"/>
  <c r="J63" i="1"/>
  <c r="F64" i="1"/>
  <c r="I64" i="1"/>
  <c r="J64" i="1" s="1"/>
  <c r="F65" i="1"/>
  <c r="I65" i="1"/>
  <c r="J65" i="1" s="1"/>
  <c r="F66" i="1"/>
  <c r="I66" i="1"/>
  <c r="J66" i="1" s="1"/>
  <c r="F67" i="1"/>
  <c r="I67" i="1"/>
  <c r="J67" i="1"/>
  <c r="F68" i="1"/>
  <c r="I68" i="1"/>
  <c r="J68" i="1" s="1"/>
  <c r="F69" i="1"/>
  <c r="I69" i="1"/>
  <c r="J69" i="1"/>
  <c r="F70" i="1"/>
  <c r="I70" i="1"/>
  <c r="J70" i="1"/>
  <c r="F71" i="1"/>
  <c r="I71" i="1"/>
  <c r="J71" i="1"/>
  <c r="F72" i="1"/>
  <c r="I72" i="1"/>
  <c r="J72" i="1" s="1"/>
  <c r="F73" i="1"/>
  <c r="I73" i="1"/>
  <c r="J73" i="1" s="1"/>
  <c r="F74" i="1"/>
  <c r="I74" i="1"/>
  <c r="J74" i="1" s="1"/>
  <c r="F75" i="1"/>
  <c r="I75" i="1"/>
  <c r="J75" i="1"/>
  <c r="F76" i="1"/>
  <c r="I76" i="1"/>
  <c r="J76" i="1" s="1"/>
  <c r="F77" i="1"/>
  <c r="I77" i="1"/>
  <c r="J77" i="1"/>
  <c r="F78" i="1"/>
  <c r="I78" i="1"/>
  <c r="J78" i="1"/>
  <c r="F79" i="1"/>
  <c r="I79" i="1"/>
  <c r="J79" i="1"/>
  <c r="F80" i="1"/>
  <c r="I80" i="1"/>
  <c r="J80" i="1" s="1"/>
  <c r="F81" i="1"/>
  <c r="I81" i="1"/>
  <c r="J81" i="1" s="1"/>
  <c r="F82" i="1"/>
  <c r="I82" i="1"/>
  <c r="J82" i="1" s="1"/>
  <c r="F83" i="1"/>
  <c r="I83" i="1"/>
  <c r="J83" i="1"/>
  <c r="F84" i="1"/>
  <c r="I84" i="1"/>
  <c r="J84" i="1" s="1"/>
  <c r="F85" i="1"/>
  <c r="I85" i="1"/>
  <c r="J85" i="1"/>
  <c r="F86" i="1"/>
  <c r="I86" i="1"/>
  <c r="J86" i="1"/>
  <c r="F87" i="1"/>
  <c r="I87" i="1"/>
  <c r="J87" i="1"/>
  <c r="F88" i="1"/>
  <c r="I88" i="1"/>
  <c r="J88" i="1" s="1"/>
  <c r="F89" i="1"/>
  <c r="I89" i="1"/>
  <c r="J89" i="1" s="1"/>
  <c r="F90" i="1"/>
  <c r="I90" i="1"/>
  <c r="J90" i="1" s="1"/>
  <c r="F91" i="1"/>
  <c r="I91" i="1"/>
  <c r="J91" i="1"/>
  <c r="F92" i="1"/>
  <c r="I92" i="1"/>
  <c r="J92" i="1" s="1"/>
  <c r="F93" i="1"/>
  <c r="I93" i="1"/>
  <c r="J93" i="1"/>
  <c r="F94" i="1"/>
  <c r="I94" i="1"/>
  <c r="J94" i="1"/>
  <c r="F95" i="1"/>
  <c r="I95" i="1"/>
  <c r="J95" i="1"/>
  <c r="F96" i="1"/>
  <c r="I96" i="1"/>
  <c r="J96" i="1" s="1"/>
  <c r="F97" i="1"/>
  <c r="I97" i="1"/>
  <c r="J97" i="1" s="1"/>
  <c r="F98" i="1"/>
  <c r="I98" i="1"/>
  <c r="J98" i="1" s="1"/>
  <c r="F99" i="1"/>
  <c r="I99" i="1"/>
  <c r="J99" i="1"/>
  <c r="F100" i="1"/>
  <c r="I100" i="1"/>
  <c r="J100" i="1" s="1"/>
  <c r="F101" i="1"/>
  <c r="I101" i="1"/>
  <c r="J101" i="1"/>
  <c r="F102" i="1"/>
  <c r="I102" i="1"/>
  <c r="J102" i="1"/>
  <c r="F103" i="1"/>
  <c r="I103" i="1"/>
  <c r="J103" i="1"/>
  <c r="F104" i="1"/>
  <c r="I104" i="1"/>
  <c r="J104" i="1" s="1"/>
  <c r="F105" i="1"/>
  <c r="I105" i="1"/>
  <c r="J105" i="1" s="1"/>
  <c r="F106" i="1"/>
  <c r="I106" i="1"/>
  <c r="J106" i="1" s="1"/>
  <c r="F107" i="1"/>
  <c r="I107" i="1"/>
  <c r="J107" i="1"/>
  <c r="F108" i="1"/>
  <c r="I108" i="1"/>
  <c r="J108" i="1" s="1"/>
  <c r="F109" i="1"/>
  <c r="I109" i="1"/>
  <c r="J109" i="1"/>
  <c r="F110" i="1"/>
  <c r="I110" i="1"/>
  <c r="J110" i="1"/>
  <c r="F111" i="1"/>
  <c r="I111" i="1"/>
  <c r="J111" i="1"/>
  <c r="F112" i="1"/>
  <c r="I112" i="1"/>
  <c r="J112" i="1" s="1"/>
  <c r="F113" i="1"/>
  <c r="I113" i="1"/>
  <c r="J113" i="1" s="1"/>
  <c r="F114" i="1"/>
  <c r="I114" i="1"/>
  <c r="J114" i="1" s="1"/>
  <c r="F115" i="1"/>
  <c r="I115" i="1"/>
  <c r="J115" i="1"/>
  <c r="F116" i="1"/>
  <c r="I116" i="1"/>
  <c r="J116" i="1" s="1"/>
  <c r="F117" i="1"/>
  <c r="I117" i="1"/>
  <c r="J117" i="1"/>
  <c r="F118" i="1"/>
  <c r="I118" i="1"/>
  <c r="J118" i="1"/>
  <c r="F119" i="1"/>
  <c r="I119" i="1"/>
  <c r="J119" i="1"/>
  <c r="F120" i="1"/>
  <c r="I120" i="1"/>
  <c r="J120" i="1" s="1"/>
  <c r="F121" i="1"/>
  <c r="I121" i="1"/>
  <c r="J121" i="1" s="1"/>
  <c r="F122" i="1"/>
  <c r="I122" i="1"/>
  <c r="J122" i="1" s="1"/>
  <c r="F123" i="1"/>
  <c r="I123" i="1"/>
  <c r="J123" i="1"/>
  <c r="F124" i="1"/>
  <c r="I124" i="1"/>
  <c r="J124" i="1" s="1"/>
  <c r="F125" i="1"/>
  <c r="I125" i="1"/>
  <c r="J125" i="1"/>
  <c r="F126" i="1"/>
  <c r="I126" i="1"/>
  <c r="J126" i="1"/>
  <c r="F127" i="1"/>
  <c r="I127" i="1"/>
  <c r="J127" i="1"/>
  <c r="F128" i="1"/>
  <c r="I128" i="1"/>
  <c r="J128" i="1" s="1"/>
  <c r="F129" i="1"/>
  <c r="I129" i="1"/>
  <c r="J129" i="1" s="1"/>
  <c r="F130" i="1"/>
  <c r="I130" i="1"/>
  <c r="J130" i="1" s="1"/>
  <c r="F131" i="1"/>
  <c r="I131" i="1"/>
  <c r="J131" i="1"/>
  <c r="F132" i="1"/>
  <c r="I132" i="1"/>
  <c r="J132" i="1" s="1"/>
  <c r="F133" i="1"/>
  <c r="I133" i="1"/>
  <c r="J133" i="1"/>
  <c r="F134" i="1"/>
  <c r="I134" i="1"/>
  <c r="J134" i="1"/>
  <c r="F135" i="1"/>
  <c r="I135" i="1"/>
  <c r="J135" i="1"/>
  <c r="F136" i="1"/>
  <c r="I136" i="1"/>
  <c r="J136" i="1" s="1"/>
  <c r="F137" i="1"/>
  <c r="I137" i="1"/>
  <c r="J137" i="1" s="1"/>
  <c r="F138" i="1"/>
  <c r="I138" i="1"/>
  <c r="J138" i="1" s="1"/>
  <c r="F139" i="1"/>
  <c r="I139" i="1"/>
  <c r="J139" i="1"/>
  <c r="F140" i="1"/>
  <c r="I140" i="1"/>
  <c r="J140" i="1" s="1"/>
  <c r="F141" i="1"/>
  <c r="I141" i="1"/>
  <c r="J141" i="1"/>
  <c r="F142" i="1"/>
  <c r="I142" i="1"/>
  <c r="J142" i="1"/>
  <c r="F143" i="1"/>
  <c r="I143" i="1"/>
  <c r="J143" i="1"/>
  <c r="F144" i="1"/>
  <c r="I144" i="1"/>
  <c r="J144" i="1" s="1"/>
  <c r="F145" i="1"/>
  <c r="I145" i="1"/>
  <c r="J145" i="1" s="1"/>
  <c r="F146" i="1"/>
  <c r="I146" i="1"/>
  <c r="J146" i="1" s="1"/>
  <c r="F147" i="1"/>
  <c r="I147" i="1"/>
  <c r="J147" i="1"/>
  <c r="F148" i="1"/>
  <c r="I148" i="1"/>
  <c r="J148" i="1" s="1"/>
  <c r="F149" i="1"/>
  <c r="I149" i="1"/>
  <c r="J149" i="1"/>
  <c r="F150" i="1"/>
  <c r="I150" i="1"/>
  <c r="J150" i="1"/>
  <c r="F151" i="1"/>
  <c r="I151" i="1"/>
  <c r="J151" i="1"/>
  <c r="F152" i="1"/>
  <c r="I152" i="1"/>
  <c r="J152" i="1" s="1"/>
  <c r="F153" i="1"/>
  <c r="I153" i="1"/>
  <c r="J153" i="1" s="1"/>
  <c r="F154" i="1"/>
  <c r="I154" i="1"/>
  <c r="J154" i="1" s="1"/>
  <c r="F155" i="1"/>
  <c r="I155" i="1"/>
  <c r="J155" i="1"/>
  <c r="F156" i="1"/>
  <c r="I156" i="1"/>
  <c r="J156" i="1" s="1"/>
  <c r="F157" i="1"/>
  <c r="I157" i="1"/>
  <c r="J157" i="1"/>
  <c r="F158" i="1"/>
  <c r="I158" i="1"/>
  <c r="J158" i="1"/>
  <c r="F159" i="1"/>
  <c r="I159" i="1"/>
  <c r="J159" i="1"/>
  <c r="F160" i="1"/>
  <c r="I160" i="1"/>
  <c r="J160" i="1" s="1"/>
  <c r="F161" i="1"/>
  <c r="I161" i="1"/>
  <c r="J161" i="1" s="1"/>
  <c r="F162" i="1"/>
  <c r="I162" i="1"/>
  <c r="J162" i="1" s="1"/>
  <c r="F163" i="1"/>
  <c r="I163" i="1"/>
  <c r="J163" i="1"/>
  <c r="F164" i="1"/>
  <c r="I164" i="1"/>
  <c r="J164" i="1" s="1"/>
  <c r="F165" i="1"/>
  <c r="I165" i="1"/>
  <c r="J165" i="1"/>
  <c r="F166" i="1"/>
  <c r="I166" i="1"/>
  <c r="J166" i="1"/>
  <c r="F167" i="1"/>
  <c r="I167" i="1"/>
  <c r="J167" i="1"/>
  <c r="F168" i="1"/>
  <c r="I168" i="1"/>
  <c r="J168" i="1" s="1"/>
  <c r="F169" i="1"/>
  <c r="I169" i="1"/>
  <c r="J169" i="1" s="1"/>
  <c r="F170" i="1"/>
  <c r="I170" i="1"/>
  <c r="J170" i="1" s="1"/>
  <c r="F171" i="1"/>
  <c r="I171" i="1"/>
  <c r="J171" i="1"/>
  <c r="F172" i="1"/>
  <c r="I172" i="1"/>
  <c r="J172" i="1"/>
  <c r="F173" i="1"/>
  <c r="I173" i="1"/>
  <c r="J173" i="1"/>
  <c r="F174" i="1"/>
  <c r="I174" i="1"/>
  <c r="J174" i="1"/>
  <c r="F175" i="1"/>
  <c r="I175" i="1"/>
  <c r="J175" i="1"/>
  <c r="F176" i="1"/>
  <c r="I176" i="1"/>
  <c r="J176" i="1" s="1"/>
  <c r="F177" i="1"/>
  <c r="I177" i="1"/>
  <c r="J177" i="1" s="1"/>
  <c r="F178" i="1"/>
  <c r="I178" i="1"/>
  <c r="J178" i="1" s="1"/>
  <c r="F179" i="1"/>
  <c r="I179" i="1"/>
  <c r="J179" i="1"/>
  <c r="F180" i="1"/>
  <c r="I180" i="1"/>
  <c r="J180" i="1"/>
  <c r="F181" i="1"/>
  <c r="I181" i="1"/>
  <c r="J181" i="1"/>
  <c r="F182" i="1"/>
  <c r="I182" i="1"/>
  <c r="J182" i="1"/>
  <c r="F183" i="1"/>
  <c r="I183" i="1"/>
  <c r="J183" i="1"/>
  <c r="F184" i="1"/>
  <c r="I184" i="1"/>
  <c r="J184" i="1" s="1"/>
  <c r="F185" i="1"/>
  <c r="I185" i="1"/>
  <c r="J185" i="1" s="1"/>
  <c r="F186" i="1"/>
  <c r="I186" i="1"/>
  <c r="J186" i="1" s="1"/>
  <c r="F187" i="1"/>
  <c r="I187" i="1"/>
  <c r="J187" i="1"/>
  <c r="F188" i="1"/>
  <c r="I188" i="1"/>
  <c r="J188" i="1"/>
  <c r="F189" i="1"/>
  <c r="I189" i="1"/>
  <c r="J189" i="1"/>
  <c r="F190" i="1"/>
  <c r="I190" i="1"/>
  <c r="J190" i="1"/>
  <c r="F191" i="1"/>
  <c r="I191" i="1"/>
  <c r="J191" i="1"/>
  <c r="F192" i="1"/>
  <c r="I192" i="1"/>
  <c r="J192" i="1" s="1"/>
  <c r="F193" i="1"/>
  <c r="I193" i="1"/>
  <c r="J193" i="1" s="1"/>
  <c r="F194" i="1"/>
  <c r="I194" i="1"/>
  <c r="J194" i="1" s="1"/>
  <c r="F195" i="1"/>
  <c r="I195" i="1"/>
  <c r="J195" i="1"/>
  <c r="F196" i="1"/>
  <c r="I196" i="1"/>
  <c r="J196" i="1"/>
  <c r="F197" i="1"/>
  <c r="I197" i="1"/>
  <c r="J197" i="1"/>
  <c r="F198" i="1"/>
  <c r="I198" i="1"/>
  <c r="J198" i="1"/>
  <c r="F199" i="1"/>
  <c r="I199" i="1"/>
  <c r="J199" i="1"/>
  <c r="F200" i="1"/>
  <c r="I200" i="1"/>
  <c r="J200" i="1" s="1"/>
  <c r="F201" i="1"/>
  <c r="I201" i="1"/>
  <c r="J201" i="1" s="1"/>
  <c r="F202" i="1"/>
  <c r="I202" i="1"/>
  <c r="J202" i="1" s="1"/>
  <c r="F203" i="1"/>
  <c r="I203" i="1"/>
  <c r="J203" i="1"/>
  <c r="F204" i="1"/>
  <c r="I204" i="1"/>
  <c r="J204" i="1"/>
  <c r="F205" i="1"/>
  <c r="I205" i="1"/>
  <c r="J205" i="1"/>
  <c r="F206" i="1"/>
  <c r="I206" i="1"/>
  <c r="J206" i="1"/>
  <c r="F207" i="1"/>
  <c r="I207" i="1"/>
  <c r="J207" i="1"/>
  <c r="F208" i="1"/>
  <c r="I208" i="1"/>
  <c r="J208" i="1" s="1"/>
  <c r="F209" i="1"/>
  <c r="I209" i="1"/>
  <c r="J209" i="1" s="1"/>
  <c r="F210" i="1"/>
  <c r="I210" i="1"/>
  <c r="J210" i="1" s="1"/>
  <c r="F211" i="1"/>
  <c r="I211" i="1"/>
  <c r="J211" i="1"/>
  <c r="F212" i="1"/>
  <c r="I212" i="1"/>
  <c r="J212" i="1"/>
  <c r="F213" i="1"/>
  <c r="I213" i="1"/>
  <c r="J213" i="1"/>
  <c r="F214" i="1"/>
  <c r="I214" i="1"/>
  <c r="J214" i="1"/>
  <c r="F215" i="1"/>
  <c r="I215" i="1"/>
  <c r="J215" i="1"/>
  <c r="F216" i="1"/>
  <c r="I216" i="1"/>
  <c r="J216" i="1" s="1"/>
  <c r="F217" i="1"/>
  <c r="I217" i="1"/>
  <c r="J217" i="1" s="1"/>
  <c r="F218" i="1"/>
  <c r="I218" i="1"/>
  <c r="J218" i="1" s="1"/>
  <c r="F219" i="1"/>
  <c r="I219" i="1"/>
  <c r="J219" i="1"/>
  <c r="F220" i="1"/>
  <c r="I220" i="1"/>
  <c r="J220" i="1"/>
  <c r="F221" i="1"/>
  <c r="I221" i="1"/>
  <c r="J221" i="1"/>
  <c r="F222" i="1"/>
  <c r="I222" i="1"/>
  <c r="J222" i="1"/>
  <c r="F223" i="1"/>
  <c r="I223" i="1"/>
  <c r="J223" i="1"/>
  <c r="F224" i="1"/>
  <c r="I224" i="1"/>
  <c r="J224" i="1" s="1"/>
  <c r="F225" i="1"/>
  <c r="I225" i="1"/>
  <c r="J225" i="1" s="1"/>
  <c r="F226" i="1"/>
  <c r="I226" i="1"/>
  <c r="J226" i="1" s="1"/>
  <c r="F227" i="1"/>
  <c r="I227" i="1"/>
  <c r="J227" i="1"/>
  <c r="F228" i="1"/>
  <c r="I228" i="1"/>
  <c r="J228" i="1"/>
  <c r="F229" i="1"/>
  <c r="I229" i="1"/>
  <c r="J229" i="1"/>
  <c r="F230" i="1"/>
  <c r="I230" i="1"/>
  <c r="J230" i="1"/>
  <c r="F231" i="1"/>
  <c r="I231" i="1"/>
  <c r="J231" i="1"/>
  <c r="F232" i="1"/>
  <c r="I232" i="1"/>
  <c r="J232" i="1" s="1"/>
  <c r="F233" i="1"/>
  <c r="I233" i="1"/>
  <c r="J233" i="1" s="1"/>
  <c r="F234" i="1"/>
  <c r="I234" i="1"/>
  <c r="J234" i="1" s="1"/>
  <c r="F235" i="1"/>
  <c r="I235" i="1"/>
  <c r="J235" i="1"/>
  <c r="F236" i="1"/>
  <c r="I236" i="1"/>
  <c r="J236" i="1"/>
  <c r="F237" i="1"/>
  <c r="I237" i="1"/>
  <c r="J237" i="1"/>
  <c r="F238" i="1"/>
  <c r="I238" i="1"/>
  <c r="J238" i="1"/>
  <c r="F239" i="1"/>
  <c r="I239" i="1"/>
  <c r="J239" i="1"/>
  <c r="F240" i="1"/>
  <c r="I240" i="1"/>
  <c r="J240" i="1" s="1"/>
  <c r="F241" i="1"/>
  <c r="I241" i="1"/>
  <c r="J241" i="1" s="1"/>
  <c r="F242" i="1"/>
  <c r="I242" i="1"/>
  <c r="J242" i="1" s="1"/>
  <c r="F243" i="1"/>
  <c r="I243" i="1"/>
  <c r="J243" i="1"/>
  <c r="F244" i="1"/>
  <c r="I244" i="1"/>
  <c r="J244" i="1"/>
  <c r="F245" i="1"/>
  <c r="I245" i="1"/>
  <c r="J245" i="1"/>
  <c r="F246" i="1"/>
  <c r="I246" i="1"/>
  <c r="J246" i="1"/>
  <c r="F247" i="1"/>
  <c r="I247" i="1"/>
  <c r="J247" i="1"/>
  <c r="F248" i="1"/>
  <c r="I248" i="1"/>
  <c r="J248" i="1" s="1"/>
  <c r="F249" i="1"/>
  <c r="I249" i="1"/>
  <c r="J249" i="1" s="1"/>
  <c r="F250" i="1"/>
  <c r="I250" i="1"/>
  <c r="J250" i="1" s="1"/>
  <c r="F251" i="1"/>
  <c r="I251" i="1"/>
  <c r="J251" i="1"/>
  <c r="F252" i="1"/>
  <c r="I252" i="1"/>
  <c r="J252" i="1"/>
  <c r="F253" i="1"/>
  <c r="I253" i="1"/>
  <c r="J253" i="1"/>
  <c r="F254" i="1"/>
  <c r="I254" i="1"/>
  <c r="J254" i="1"/>
  <c r="F255" i="1"/>
  <c r="I255" i="1"/>
  <c r="J255" i="1"/>
  <c r="F256" i="1"/>
  <c r="I256" i="1"/>
  <c r="J256" i="1" s="1"/>
  <c r="F257" i="1"/>
  <c r="I257" i="1"/>
  <c r="J257" i="1" s="1"/>
  <c r="F258" i="1"/>
  <c r="I258" i="1"/>
  <c r="J258" i="1" s="1"/>
  <c r="F259" i="1"/>
  <c r="I259" i="1"/>
  <c r="J259" i="1"/>
  <c r="F260" i="1"/>
  <c r="I260" i="1"/>
  <c r="J260" i="1"/>
  <c r="F261" i="1"/>
  <c r="I261" i="1"/>
  <c r="J261" i="1"/>
  <c r="F262" i="1"/>
  <c r="I262" i="1"/>
  <c r="J262" i="1"/>
  <c r="F263" i="1"/>
  <c r="I263" i="1"/>
  <c r="J263" i="1"/>
  <c r="F264" i="1"/>
  <c r="I264" i="1"/>
  <c r="J264" i="1" s="1"/>
  <c r="F265" i="1"/>
  <c r="I265" i="1"/>
  <c r="J265" i="1" s="1"/>
  <c r="F266" i="1"/>
  <c r="I266" i="1"/>
  <c r="J266" i="1" s="1"/>
  <c r="F267" i="1"/>
  <c r="I267" i="1"/>
  <c r="J267" i="1"/>
  <c r="F268" i="1"/>
  <c r="I268" i="1"/>
  <c r="J268" i="1"/>
  <c r="F269" i="1"/>
  <c r="I269" i="1"/>
  <c r="J269" i="1"/>
  <c r="F270" i="1"/>
  <c r="I270" i="1"/>
  <c r="J270" i="1"/>
  <c r="F271" i="1"/>
  <c r="I271" i="1"/>
  <c r="J271" i="1"/>
  <c r="F272" i="1"/>
  <c r="I272" i="1"/>
  <c r="J272" i="1" s="1"/>
  <c r="F273" i="1"/>
  <c r="I273" i="1"/>
  <c r="J273" i="1" s="1"/>
  <c r="F274" i="1"/>
  <c r="I274" i="1"/>
  <c r="J274" i="1" s="1"/>
  <c r="F275" i="1"/>
  <c r="I275" i="1"/>
  <c r="J275" i="1"/>
  <c r="F276" i="1"/>
  <c r="I276" i="1"/>
  <c r="J276" i="1"/>
  <c r="F277" i="1"/>
  <c r="I277" i="1"/>
  <c r="J277" i="1"/>
  <c r="F278" i="1"/>
  <c r="I278" i="1"/>
  <c r="J278" i="1"/>
  <c r="F279" i="1"/>
  <c r="I279" i="1"/>
  <c r="J279" i="1"/>
  <c r="F280" i="1"/>
  <c r="I280" i="1"/>
  <c r="J280" i="1" s="1"/>
  <c r="F281" i="1"/>
  <c r="I281" i="1"/>
  <c r="J281" i="1" s="1"/>
  <c r="F282" i="1"/>
  <c r="I282" i="1"/>
  <c r="J282" i="1" s="1"/>
  <c r="F283" i="1"/>
  <c r="I283" i="1"/>
  <c r="J283" i="1"/>
  <c r="F284" i="1"/>
  <c r="I284" i="1"/>
  <c r="J284" i="1"/>
  <c r="F285" i="1"/>
  <c r="I285" i="1"/>
  <c r="J285" i="1"/>
  <c r="F286" i="1"/>
  <c r="I286" i="1"/>
  <c r="J286" i="1"/>
  <c r="F287" i="1"/>
  <c r="I287" i="1"/>
  <c r="J287" i="1"/>
  <c r="F288" i="1"/>
  <c r="I288" i="1"/>
  <c r="J288" i="1" s="1"/>
  <c r="F289" i="1"/>
  <c r="I289" i="1"/>
  <c r="J289" i="1" s="1"/>
  <c r="F290" i="1"/>
  <c r="I290" i="1"/>
  <c r="J290" i="1" s="1"/>
  <c r="F291" i="1"/>
  <c r="I291" i="1"/>
  <c r="J291" i="1"/>
  <c r="F292" i="1"/>
  <c r="I292" i="1"/>
  <c r="J292" i="1"/>
  <c r="F293" i="1"/>
  <c r="I293" i="1"/>
  <c r="J293" i="1"/>
  <c r="F294" i="1"/>
  <c r="I294" i="1"/>
  <c r="J294" i="1"/>
  <c r="F295" i="1"/>
  <c r="I295" i="1"/>
  <c r="J295" i="1"/>
  <c r="F296" i="1"/>
  <c r="I296" i="1"/>
  <c r="J296" i="1" s="1"/>
  <c r="F297" i="1"/>
  <c r="I297" i="1"/>
  <c r="J297" i="1" s="1"/>
  <c r="F298" i="1"/>
  <c r="I298" i="1"/>
  <c r="J298" i="1" s="1"/>
  <c r="F299" i="1"/>
  <c r="I299" i="1"/>
  <c r="J299" i="1"/>
  <c r="F300" i="1"/>
  <c r="I300" i="1"/>
  <c r="J300" i="1"/>
  <c r="F301" i="1"/>
  <c r="I301" i="1"/>
  <c r="J301" i="1"/>
  <c r="F302" i="1"/>
  <c r="I302" i="1"/>
  <c r="J302" i="1"/>
  <c r="F303" i="1"/>
  <c r="I303" i="1"/>
  <c r="J303" i="1"/>
  <c r="F304" i="1"/>
  <c r="I304" i="1"/>
  <c r="J304" i="1" s="1"/>
  <c r="F305" i="1"/>
  <c r="I305" i="1"/>
  <c r="J305" i="1" s="1"/>
  <c r="F306" i="1"/>
  <c r="I306" i="1"/>
  <c r="J306" i="1" s="1"/>
  <c r="F307" i="1"/>
  <c r="I307" i="1"/>
  <c r="J307" i="1"/>
  <c r="F308" i="1"/>
  <c r="I308" i="1"/>
  <c r="J308" i="1"/>
  <c r="F309" i="1"/>
  <c r="I309" i="1"/>
  <c r="J309" i="1"/>
  <c r="F310" i="1"/>
  <c r="I310" i="1"/>
  <c r="J310" i="1"/>
  <c r="F311" i="1"/>
  <c r="I311" i="1"/>
  <c r="J311" i="1"/>
  <c r="F312" i="1"/>
  <c r="I312" i="1"/>
  <c r="J312" i="1" s="1"/>
  <c r="F313" i="1"/>
  <c r="I313" i="1"/>
  <c r="J313" i="1" s="1"/>
  <c r="F314" i="1"/>
  <c r="I314" i="1"/>
  <c r="J314" i="1" s="1"/>
  <c r="F315" i="1"/>
  <c r="I315" i="1"/>
  <c r="J315" i="1"/>
  <c r="F316" i="1"/>
  <c r="I316" i="1"/>
  <c r="J316" i="1"/>
  <c r="F317" i="1"/>
  <c r="I317" i="1"/>
  <c r="J317" i="1"/>
  <c r="F318" i="1"/>
  <c r="I318" i="1"/>
  <c r="J318" i="1"/>
  <c r="F319" i="1"/>
  <c r="I319" i="1"/>
  <c r="J319" i="1"/>
  <c r="F320" i="1"/>
  <c r="I320" i="1"/>
  <c r="J320" i="1" s="1"/>
  <c r="F321" i="1"/>
  <c r="I321" i="1"/>
  <c r="J321" i="1" s="1"/>
  <c r="F322" i="1"/>
  <c r="I322" i="1"/>
  <c r="J322" i="1" s="1"/>
  <c r="F323" i="1"/>
  <c r="I323" i="1"/>
  <c r="J323" i="1"/>
  <c r="F324" i="1"/>
  <c r="I324" i="1"/>
  <c r="J324" i="1"/>
  <c r="F325" i="1"/>
  <c r="I325" i="1"/>
  <c r="J325" i="1"/>
  <c r="F326" i="1"/>
  <c r="I326" i="1"/>
  <c r="J326" i="1"/>
  <c r="F327" i="1"/>
  <c r="I327" i="1"/>
  <c r="J327" i="1"/>
  <c r="F328" i="1"/>
  <c r="I328" i="1"/>
  <c r="J328" i="1" s="1"/>
  <c r="F329" i="1"/>
  <c r="I329" i="1"/>
  <c r="J329" i="1" s="1"/>
  <c r="F330" i="1"/>
  <c r="I330" i="1"/>
  <c r="J330" i="1" s="1"/>
  <c r="F331" i="1"/>
  <c r="I331" i="1"/>
  <c r="J331" i="1"/>
  <c r="F332" i="1"/>
  <c r="I332" i="1"/>
  <c r="J332" i="1"/>
  <c r="F333" i="1"/>
  <c r="I333" i="1"/>
  <c r="J333" i="1"/>
  <c r="F334" i="1"/>
  <c r="I334" i="1"/>
  <c r="J334" i="1"/>
  <c r="F335" i="1"/>
  <c r="I335" i="1"/>
  <c r="J335" i="1"/>
  <c r="F336" i="1"/>
  <c r="I336" i="1"/>
  <c r="J336" i="1" s="1"/>
  <c r="F337" i="1"/>
  <c r="I337" i="1"/>
  <c r="J337" i="1" s="1"/>
  <c r="F338" i="1"/>
  <c r="I338" i="1"/>
  <c r="J338" i="1" s="1"/>
  <c r="F339" i="1"/>
  <c r="I339" i="1"/>
  <c r="J339" i="1"/>
  <c r="F340" i="1"/>
  <c r="I340" i="1"/>
  <c r="J340" i="1"/>
  <c r="F341" i="1"/>
  <c r="I341" i="1"/>
  <c r="J341" i="1"/>
  <c r="F342" i="1"/>
  <c r="I342" i="1"/>
  <c r="J342" i="1"/>
  <c r="F343" i="1"/>
  <c r="I343" i="1"/>
  <c r="J343" i="1"/>
  <c r="F344" i="1"/>
  <c r="I344" i="1"/>
  <c r="J344" i="1" s="1"/>
  <c r="F345" i="1"/>
  <c r="I345" i="1"/>
  <c r="J345" i="1" s="1"/>
  <c r="F346" i="1"/>
  <c r="I346" i="1"/>
  <c r="J346" i="1" s="1"/>
  <c r="F347" i="1"/>
  <c r="I347" i="1"/>
  <c r="J347" i="1" s="1"/>
  <c r="F348" i="1"/>
  <c r="I348" i="1"/>
  <c r="J348" i="1"/>
  <c r="F349" i="1"/>
  <c r="I349" i="1"/>
  <c r="J349" i="1"/>
  <c r="F350" i="1"/>
  <c r="I350" i="1"/>
  <c r="J350" i="1"/>
  <c r="F351" i="1"/>
  <c r="I351" i="1"/>
  <c r="J351" i="1"/>
  <c r="F352" i="1"/>
  <c r="I352" i="1"/>
  <c r="J352" i="1"/>
  <c r="F353" i="1"/>
  <c r="I353" i="1"/>
  <c r="J353" i="1" s="1"/>
  <c r="F354" i="1"/>
  <c r="I354" i="1"/>
  <c r="J354" i="1" s="1"/>
  <c r="F355" i="1"/>
  <c r="I355" i="1"/>
  <c r="J355" i="1" s="1"/>
  <c r="F356" i="1"/>
  <c r="I356" i="1"/>
  <c r="J356" i="1"/>
  <c r="F357" i="1"/>
  <c r="I357" i="1"/>
  <c r="J357" i="1"/>
  <c r="F358" i="1"/>
  <c r="I358" i="1"/>
  <c r="J358" i="1"/>
  <c r="F359" i="1"/>
  <c r="I359" i="1"/>
  <c r="J359" i="1"/>
  <c r="F360" i="1"/>
  <c r="I360" i="1"/>
  <c r="J360" i="1"/>
  <c r="F361" i="1"/>
  <c r="I361" i="1"/>
  <c r="J361" i="1" s="1"/>
  <c r="F362" i="1"/>
  <c r="I362" i="1"/>
  <c r="J362" i="1" s="1"/>
  <c r="F363" i="1"/>
  <c r="I363" i="1"/>
  <c r="J363" i="1" s="1"/>
  <c r="F364" i="1"/>
  <c r="I364" i="1"/>
  <c r="J364" i="1"/>
  <c r="F365" i="1"/>
  <c r="I365" i="1"/>
  <c r="J365" i="1"/>
  <c r="F366" i="1"/>
  <c r="I366" i="1"/>
  <c r="J366" i="1"/>
  <c r="F367" i="1"/>
  <c r="I367" i="1"/>
  <c r="J367" i="1"/>
  <c r="F368" i="1"/>
  <c r="I368" i="1"/>
  <c r="J368" i="1"/>
  <c r="F369" i="1"/>
  <c r="I369" i="1"/>
  <c r="J369" i="1" s="1"/>
  <c r="F370" i="1"/>
  <c r="I370" i="1"/>
  <c r="J370" i="1" s="1"/>
  <c r="F371" i="1"/>
  <c r="I371" i="1"/>
  <c r="J371" i="1" s="1"/>
  <c r="F372" i="1"/>
  <c r="I372" i="1"/>
  <c r="J372" i="1"/>
  <c r="F373" i="1"/>
  <c r="I373" i="1"/>
  <c r="J373" i="1"/>
  <c r="F374" i="1"/>
  <c r="I374" i="1"/>
  <c r="J374" i="1"/>
  <c r="F375" i="1"/>
  <c r="I375" i="1"/>
  <c r="J375" i="1"/>
  <c r="F376" i="1"/>
  <c r="I376" i="1"/>
  <c r="J376" i="1"/>
  <c r="F377" i="1"/>
  <c r="I377" i="1"/>
  <c r="J377" i="1" s="1"/>
  <c r="F378" i="1"/>
  <c r="I378" i="1"/>
  <c r="J378" i="1" s="1"/>
  <c r="F379" i="1"/>
  <c r="I379" i="1"/>
  <c r="J379" i="1" s="1"/>
  <c r="F380" i="1"/>
  <c r="I380" i="1"/>
  <c r="J380" i="1"/>
  <c r="F381" i="1"/>
  <c r="I381" i="1"/>
  <c r="J381" i="1"/>
  <c r="F382" i="1"/>
  <c r="I382" i="1"/>
  <c r="J382" i="1"/>
  <c r="F383" i="1"/>
  <c r="I383" i="1"/>
  <c r="J383" i="1"/>
  <c r="F384" i="1"/>
  <c r="I384" i="1"/>
  <c r="J384" i="1"/>
  <c r="F385" i="1"/>
  <c r="I385" i="1"/>
  <c r="J385" i="1" s="1"/>
  <c r="F386" i="1"/>
  <c r="I386" i="1"/>
  <c r="J386" i="1" s="1"/>
  <c r="F387" i="1"/>
  <c r="I387" i="1"/>
  <c r="J387" i="1" s="1"/>
  <c r="F388" i="1"/>
  <c r="I388" i="1"/>
  <c r="J388" i="1"/>
  <c r="F389" i="1"/>
  <c r="I389" i="1"/>
  <c r="J389" i="1"/>
  <c r="F390" i="1"/>
  <c r="I390" i="1"/>
  <c r="J390" i="1"/>
  <c r="F391" i="1"/>
  <c r="I391" i="1"/>
  <c r="J391" i="1"/>
  <c r="F392" i="1"/>
  <c r="I392" i="1"/>
  <c r="J392" i="1"/>
  <c r="F393" i="1"/>
  <c r="I393" i="1"/>
  <c r="J393" i="1" s="1"/>
  <c r="F394" i="1"/>
  <c r="I394" i="1"/>
  <c r="J394" i="1" s="1"/>
  <c r="F395" i="1"/>
  <c r="I395" i="1"/>
  <c r="J395" i="1" s="1"/>
  <c r="F396" i="1"/>
  <c r="I396" i="1"/>
  <c r="J396" i="1"/>
  <c r="F397" i="1"/>
  <c r="I397" i="1"/>
  <c r="J397" i="1"/>
  <c r="F398" i="1"/>
  <c r="I398" i="1"/>
  <c r="J398" i="1"/>
  <c r="F399" i="1"/>
  <c r="I399" i="1"/>
  <c r="J399" i="1"/>
  <c r="F400" i="1"/>
  <c r="I400" i="1"/>
  <c r="J400" i="1"/>
  <c r="F401" i="1"/>
  <c r="I401" i="1"/>
  <c r="J401" i="1" s="1"/>
  <c r="F402" i="1"/>
  <c r="I402" i="1"/>
  <c r="J402" i="1" s="1"/>
  <c r="F403" i="1"/>
  <c r="I403" i="1"/>
  <c r="J403" i="1" s="1"/>
  <c r="F404" i="1"/>
  <c r="I404" i="1"/>
  <c r="J404" i="1"/>
  <c r="F405" i="1"/>
  <c r="I405" i="1"/>
  <c r="J405" i="1"/>
  <c r="F406" i="1"/>
  <c r="I406" i="1"/>
  <c r="J406" i="1"/>
  <c r="F407" i="1"/>
  <c r="I407" i="1"/>
  <c r="J407" i="1"/>
  <c r="F408" i="1"/>
  <c r="I408" i="1"/>
  <c r="J408" i="1"/>
  <c r="F409" i="1"/>
  <c r="I409" i="1"/>
  <c r="J409" i="1" s="1"/>
  <c r="F410" i="1"/>
  <c r="I410" i="1"/>
  <c r="J410" i="1" s="1"/>
  <c r="F411" i="1"/>
  <c r="I411" i="1"/>
  <c r="J411" i="1" s="1"/>
  <c r="F412" i="1"/>
  <c r="I412" i="1"/>
  <c r="J412" i="1"/>
  <c r="F413" i="1"/>
  <c r="I413" i="1"/>
  <c r="J413" i="1"/>
  <c r="F414" i="1"/>
  <c r="I414" i="1"/>
  <c r="J414" i="1"/>
  <c r="F415" i="1"/>
  <c r="I415" i="1"/>
  <c r="J415" i="1"/>
  <c r="F416" i="1"/>
  <c r="I416" i="1"/>
  <c r="J416" i="1"/>
  <c r="F417" i="1"/>
  <c r="I417" i="1"/>
  <c r="J417" i="1" s="1"/>
  <c r="F418" i="1"/>
  <c r="I418" i="1"/>
  <c r="J418" i="1" s="1"/>
  <c r="F419" i="1"/>
  <c r="I419" i="1"/>
  <c r="J419" i="1" s="1"/>
  <c r="F420" i="1"/>
  <c r="I420" i="1"/>
  <c r="J420" i="1"/>
  <c r="F421" i="1"/>
  <c r="I421" i="1"/>
  <c r="J421" i="1"/>
  <c r="F422" i="1"/>
  <c r="I422" i="1"/>
  <c r="J422" i="1"/>
  <c r="F423" i="1"/>
  <c r="I423" i="1"/>
  <c r="J423" i="1"/>
  <c r="F424" i="1"/>
  <c r="I424" i="1"/>
  <c r="J424" i="1"/>
  <c r="F425" i="1"/>
  <c r="I425" i="1"/>
  <c r="J425" i="1" s="1"/>
  <c r="F426" i="1"/>
  <c r="I426" i="1"/>
  <c r="J426" i="1" s="1"/>
  <c r="F427" i="1"/>
  <c r="I427" i="1"/>
  <c r="J427" i="1" s="1"/>
  <c r="F428" i="1"/>
  <c r="I428" i="1"/>
  <c r="J428" i="1"/>
  <c r="F429" i="1"/>
  <c r="I429" i="1"/>
  <c r="J429" i="1"/>
  <c r="F430" i="1"/>
  <c r="I430" i="1"/>
  <c r="J430" i="1"/>
  <c r="F431" i="1"/>
  <c r="I431" i="1"/>
  <c r="J431" i="1"/>
  <c r="F432" i="1"/>
  <c r="I432" i="1"/>
  <c r="J432" i="1"/>
  <c r="F433" i="1"/>
  <c r="I433" i="1"/>
  <c r="J433" i="1" s="1"/>
  <c r="F434" i="1"/>
  <c r="I434" i="1"/>
  <c r="J434" i="1" s="1"/>
  <c r="F435" i="1"/>
  <c r="I435" i="1"/>
  <c r="J435" i="1" s="1"/>
  <c r="F436" i="1"/>
  <c r="I436" i="1"/>
  <c r="J436" i="1"/>
  <c r="F437" i="1"/>
  <c r="I437" i="1"/>
  <c r="J437" i="1"/>
  <c r="F438" i="1"/>
  <c r="I438" i="1"/>
  <c r="J438" i="1"/>
  <c r="F439" i="1"/>
  <c r="I439" i="1"/>
  <c r="J439" i="1"/>
  <c r="F440" i="1"/>
  <c r="I440" i="1"/>
  <c r="J440" i="1"/>
  <c r="F441" i="1"/>
  <c r="I441" i="1"/>
  <c r="J441" i="1" s="1"/>
  <c r="F442" i="1"/>
  <c r="I442" i="1"/>
  <c r="J442" i="1" s="1"/>
  <c r="F443" i="1"/>
  <c r="I443" i="1"/>
  <c r="J443" i="1" s="1"/>
  <c r="F444" i="1"/>
  <c r="I444" i="1"/>
  <c r="J444" i="1"/>
  <c r="F445" i="1"/>
  <c r="I445" i="1"/>
  <c r="J445" i="1"/>
  <c r="F446" i="1"/>
  <c r="I446" i="1"/>
  <c r="J446" i="1"/>
  <c r="F447" i="1"/>
  <c r="I447" i="1"/>
  <c r="J447" i="1"/>
  <c r="F448" i="1"/>
  <c r="I448" i="1"/>
  <c r="J448" i="1"/>
  <c r="F449" i="1"/>
  <c r="I449" i="1"/>
  <c r="J449" i="1" s="1"/>
  <c r="F450" i="1"/>
  <c r="I450" i="1"/>
  <c r="J450" i="1" s="1"/>
  <c r="F451" i="1"/>
  <c r="I451" i="1"/>
  <c r="J451" i="1" s="1"/>
  <c r="F452" i="1"/>
  <c r="I452" i="1"/>
  <c r="J452" i="1"/>
  <c r="F453" i="1"/>
  <c r="I453" i="1"/>
  <c r="J453" i="1"/>
  <c r="F454" i="1"/>
  <c r="I454" i="1"/>
  <c r="J454" i="1"/>
  <c r="F455" i="1"/>
  <c r="I455" i="1"/>
  <c r="J455" i="1"/>
  <c r="F456" i="1"/>
  <c r="I456" i="1"/>
  <c r="J456" i="1"/>
  <c r="F457" i="1"/>
  <c r="I457" i="1"/>
  <c r="J457" i="1" s="1"/>
  <c r="F458" i="1"/>
  <c r="I458" i="1"/>
  <c r="J458" i="1" s="1"/>
  <c r="F459" i="1"/>
  <c r="I459" i="1"/>
  <c r="J459" i="1" s="1"/>
  <c r="F460" i="1"/>
  <c r="I460" i="1"/>
  <c r="J460" i="1"/>
  <c r="F461" i="1"/>
  <c r="I461" i="1"/>
  <c r="J461" i="1"/>
  <c r="F462" i="1"/>
  <c r="I462" i="1"/>
  <c r="J462" i="1"/>
  <c r="F463" i="1"/>
  <c r="I463" i="1"/>
  <c r="J463" i="1"/>
  <c r="F464" i="1"/>
  <c r="I464" i="1"/>
  <c r="J464" i="1"/>
  <c r="F465" i="1"/>
  <c r="I465" i="1"/>
  <c r="J465" i="1" s="1"/>
  <c r="F466" i="1"/>
  <c r="I466" i="1"/>
  <c r="J466" i="1" s="1"/>
  <c r="F467" i="1"/>
  <c r="I467" i="1"/>
  <c r="J467" i="1" s="1"/>
  <c r="F468" i="1"/>
  <c r="I468" i="1"/>
  <c r="J468" i="1"/>
  <c r="F469" i="1"/>
  <c r="I469" i="1"/>
  <c r="J469" i="1"/>
  <c r="F470" i="1"/>
  <c r="I470" i="1"/>
  <c r="J470" i="1"/>
  <c r="F471" i="1"/>
  <c r="I471" i="1"/>
  <c r="J471" i="1"/>
  <c r="F472" i="1"/>
  <c r="I472" i="1"/>
  <c r="J472" i="1"/>
  <c r="F473" i="1"/>
  <c r="I473" i="1"/>
  <c r="J473" i="1" s="1"/>
  <c r="F474" i="1"/>
  <c r="I474" i="1"/>
  <c r="J474" i="1" s="1"/>
  <c r="F475" i="1"/>
  <c r="I475" i="1"/>
  <c r="J475" i="1" s="1"/>
  <c r="F476" i="1"/>
  <c r="I476" i="1"/>
  <c r="J476" i="1"/>
  <c r="F477" i="1"/>
  <c r="I477" i="1"/>
  <c r="J477" i="1"/>
  <c r="F478" i="1"/>
  <c r="I478" i="1"/>
  <c r="J478" i="1"/>
  <c r="F479" i="1"/>
  <c r="I479" i="1"/>
  <c r="J479" i="1"/>
  <c r="F480" i="1"/>
  <c r="I480" i="1"/>
  <c r="J480" i="1"/>
  <c r="F481" i="1"/>
  <c r="I481" i="1"/>
  <c r="J481" i="1" s="1"/>
  <c r="F482" i="1"/>
  <c r="I482" i="1"/>
  <c r="J482" i="1" s="1"/>
  <c r="F483" i="1"/>
  <c r="I483" i="1"/>
  <c r="J483" i="1" s="1"/>
  <c r="F484" i="1"/>
  <c r="I484" i="1"/>
  <c r="J484" i="1"/>
  <c r="F485" i="1"/>
  <c r="I485" i="1"/>
  <c r="J485" i="1"/>
  <c r="F486" i="1"/>
  <c r="I486" i="1"/>
  <c r="J486" i="1"/>
  <c r="F487" i="1"/>
  <c r="I487" i="1"/>
  <c r="J487" i="1"/>
  <c r="F488" i="1"/>
  <c r="I488" i="1"/>
  <c r="J488" i="1"/>
  <c r="F489" i="1"/>
  <c r="I489" i="1"/>
  <c r="J489" i="1" s="1"/>
  <c r="F490" i="1"/>
  <c r="I490" i="1"/>
  <c r="J490" i="1" s="1"/>
  <c r="F491" i="1"/>
  <c r="I491" i="1"/>
  <c r="J491" i="1" s="1"/>
  <c r="F492" i="1"/>
  <c r="I492" i="1"/>
  <c r="J492" i="1"/>
  <c r="F493" i="1"/>
  <c r="I493" i="1"/>
  <c r="J493" i="1"/>
  <c r="F494" i="1"/>
  <c r="I494" i="1"/>
  <c r="J494" i="1"/>
  <c r="F495" i="1"/>
  <c r="I495" i="1"/>
  <c r="J495" i="1"/>
  <c r="F496" i="1"/>
  <c r="I496" i="1"/>
  <c r="J496" i="1"/>
  <c r="F497" i="1"/>
  <c r="I497" i="1"/>
  <c r="J497" i="1" s="1"/>
  <c r="F498" i="1"/>
  <c r="I498" i="1"/>
  <c r="J498" i="1" s="1"/>
  <c r="F499" i="1"/>
  <c r="I499" i="1"/>
  <c r="J499" i="1" s="1"/>
  <c r="F500" i="1"/>
  <c r="I500" i="1"/>
  <c r="J500" i="1"/>
  <c r="F501" i="1"/>
  <c r="I501" i="1"/>
  <c r="J501" i="1"/>
  <c r="F502" i="1"/>
  <c r="I502" i="1"/>
  <c r="J502" i="1"/>
  <c r="F503" i="1"/>
  <c r="I503" i="1"/>
  <c r="J503" i="1"/>
  <c r="F504" i="1"/>
  <c r="I504" i="1"/>
  <c r="J504" i="1"/>
  <c r="F505" i="1"/>
  <c r="I505" i="1"/>
  <c r="J505" i="1" s="1"/>
  <c r="F506" i="1"/>
  <c r="I506" i="1"/>
  <c r="J506" i="1" s="1"/>
  <c r="F507" i="1"/>
  <c r="I507" i="1"/>
  <c r="J507" i="1" s="1"/>
  <c r="F508" i="1"/>
  <c r="I508" i="1"/>
  <c r="J508" i="1"/>
  <c r="F509" i="1"/>
  <c r="I509" i="1"/>
  <c r="J509" i="1"/>
  <c r="F510" i="1"/>
  <c r="I510" i="1"/>
  <c r="J510" i="1"/>
  <c r="F511" i="1"/>
  <c r="I511" i="1"/>
  <c r="J511" i="1"/>
  <c r="F512" i="1"/>
  <c r="I512" i="1"/>
  <c r="J512" i="1"/>
  <c r="F513" i="1"/>
  <c r="I513" i="1"/>
  <c r="J513" i="1" s="1"/>
  <c r="F514" i="1"/>
  <c r="I514" i="1"/>
  <c r="J514" i="1" s="1"/>
  <c r="F515" i="1"/>
  <c r="I515" i="1"/>
  <c r="J515" i="1" s="1"/>
  <c r="F516" i="1"/>
  <c r="I516" i="1"/>
  <c r="J516" i="1"/>
  <c r="F517" i="1"/>
  <c r="I517" i="1"/>
  <c r="J517" i="1"/>
  <c r="F518" i="1"/>
  <c r="I518" i="1"/>
  <c r="J518" i="1"/>
  <c r="F519" i="1"/>
  <c r="I519" i="1"/>
  <c r="J519" i="1"/>
  <c r="F520" i="1"/>
  <c r="I520" i="1"/>
  <c r="J520" i="1"/>
  <c r="F521" i="1"/>
  <c r="I521" i="1"/>
  <c r="J521" i="1" s="1"/>
  <c r="F522" i="1"/>
  <c r="I522" i="1"/>
  <c r="J522" i="1" s="1"/>
  <c r="F523" i="1"/>
  <c r="I523" i="1"/>
  <c r="J523" i="1" s="1"/>
  <c r="F524" i="1"/>
  <c r="I524" i="1"/>
  <c r="J524" i="1"/>
  <c r="F525" i="1"/>
  <c r="I525" i="1"/>
  <c r="J525" i="1"/>
  <c r="F526" i="1"/>
  <c r="I526" i="1"/>
  <c r="J526" i="1"/>
  <c r="F527" i="1"/>
  <c r="I527" i="1"/>
  <c r="J527" i="1"/>
  <c r="F528" i="1"/>
  <c r="I528" i="1"/>
  <c r="J528" i="1"/>
  <c r="F529" i="1"/>
  <c r="I529" i="1"/>
  <c r="J529" i="1" s="1"/>
  <c r="F530" i="1"/>
  <c r="I530" i="1"/>
  <c r="J530" i="1" s="1"/>
  <c r="F531" i="1"/>
  <c r="I531" i="1"/>
  <c r="J531" i="1" s="1"/>
  <c r="F532" i="1"/>
  <c r="I532" i="1"/>
  <c r="J532" i="1"/>
  <c r="F533" i="1"/>
  <c r="I533" i="1"/>
  <c r="J533" i="1"/>
  <c r="F534" i="1"/>
  <c r="I534" i="1"/>
  <c r="J534" i="1"/>
  <c r="F535" i="1"/>
  <c r="I535" i="1"/>
  <c r="J535" i="1"/>
  <c r="F536" i="1"/>
  <c r="I536" i="1"/>
  <c r="J536" i="1"/>
  <c r="F537" i="1"/>
  <c r="I537" i="1"/>
  <c r="J537" i="1" s="1"/>
  <c r="F538" i="1"/>
  <c r="I538" i="1"/>
  <c r="J538" i="1" s="1"/>
  <c r="F539" i="1"/>
  <c r="I539" i="1"/>
  <c r="J539" i="1" s="1"/>
  <c r="F540" i="1"/>
  <c r="I540" i="1"/>
  <c r="J540" i="1"/>
  <c r="F541" i="1"/>
  <c r="I541" i="1"/>
  <c r="J541" i="1"/>
  <c r="F542" i="1"/>
  <c r="I542" i="1"/>
  <c r="J542" i="1"/>
  <c r="F543" i="1"/>
  <c r="I543" i="1"/>
  <c r="J543" i="1"/>
  <c r="F544" i="1"/>
  <c r="I544" i="1"/>
  <c r="J544" i="1"/>
  <c r="F545" i="1"/>
  <c r="I545" i="1"/>
  <c r="J545" i="1" s="1"/>
  <c r="F546" i="1"/>
  <c r="I546" i="1"/>
  <c r="J546" i="1" s="1"/>
  <c r="F547" i="1"/>
  <c r="I547" i="1"/>
  <c r="J547" i="1" s="1"/>
  <c r="F548" i="1"/>
  <c r="I548" i="1"/>
  <c r="J548" i="1"/>
  <c r="F549" i="1"/>
  <c r="I549" i="1"/>
  <c r="J549" i="1"/>
  <c r="F550" i="1"/>
  <c r="I550" i="1"/>
  <c r="J550" i="1"/>
  <c r="F551" i="1"/>
  <c r="I551" i="1"/>
  <c r="J551" i="1"/>
  <c r="F552" i="1"/>
  <c r="I552" i="1"/>
  <c r="J552" i="1"/>
  <c r="F553" i="1"/>
  <c r="I553" i="1"/>
  <c r="J553" i="1" s="1"/>
  <c r="F554" i="1"/>
  <c r="I554" i="1"/>
  <c r="J554" i="1" s="1"/>
  <c r="F555" i="1"/>
  <c r="I555" i="1"/>
  <c r="J555" i="1" s="1"/>
  <c r="F556" i="1"/>
  <c r="I556" i="1"/>
  <c r="J556" i="1"/>
  <c r="F557" i="1"/>
  <c r="I557" i="1"/>
  <c r="J557" i="1"/>
  <c r="F558" i="1"/>
  <c r="I558" i="1"/>
  <c r="J558" i="1"/>
  <c r="F559" i="1"/>
  <c r="I559" i="1"/>
  <c r="J559" i="1"/>
  <c r="F560" i="1"/>
  <c r="I560" i="1"/>
  <c r="J560" i="1"/>
</calcChain>
</file>

<file path=xl/sharedStrings.xml><?xml version="1.0" encoding="utf-8"?>
<sst xmlns="http://schemas.openxmlformats.org/spreadsheetml/2006/main" count="569" uniqueCount="569">
  <si>
    <t>HOG99</t>
  </si>
  <si>
    <t>HOG98</t>
  </si>
  <si>
    <t>HOG74</t>
  </si>
  <si>
    <t>HOG73</t>
  </si>
  <si>
    <t>HOG712</t>
  </si>
  <si>
    <t>HOG710</t>
  </si>
  <si>
    <t>HOG709</t>
  </si>
  <si>
    <t>HOG707</t>
  </si>
  <si>
    <t>HOG706</t>
  </si>
  <si>
    <t>HOG705</t>
  </si>
  <si>
    <t>HOG703</t>
  </si>
  <si>
    <t>HOG702</t>
  </si>
  <si>
    <t>HOG701</t>
  </si>
  <si>
    <t>HOG700</t>
  </si>
  <si>
    <t>HOG699</t>
  </si>
  <si>
    <t>HOG698</t>
  </si>
  <si>
    <t>HOG697</t>
  </si>
  <si>
    <t>HOG695</t>
  </si>
  <si>
    <t>HOG694</t>
  </si>
  <si>
    <t>HOG692</t>
  </si>
  <si>
    <t>HOG690</t>
  </si>
  <si>
    <t>HOG682</t>
  </si>
  <si>
    <t>HOG681</t>
  </si>
  <si>
    <t>HOG680</t>
  </si>
  <si>
    <t>HOG679</t>
  </si>
  <si>
    <t>HOG678</t>
  </si>
  <si>
    <t>HOG677</t>
  </si>
  <si>
    <t>HOG675</t>
  </si>
  <si>
    <t>HOG674</t>
  </si>
  <si>
    <t>HOG673</t>
  </si>
  <si>
    <t>HOG671</t>
  </si>
  <si>
    <t>HOG670</t>
  </si>
  <si>
    <t>HOG669</t>
  </si>
  <si>
    <t>HOG668</t>
  </si>
  <si>
    <t>HOG667</t>
  </si>
  <si>
    <t>HOG666</t>
  </si>
  <si>
    <t>HOG665</t>
  </si>
  <si>
    <t>HOG664</t>
  </si>
  <si>
    <t>HOG663</t>
  </si>
  <si>
    <t>HOG662</t>
  </si>
  <si>
    <t>HOG661</t>
  </si>
  <si>
    <t>HOG660</t>
  </si>
  <si>
    <t>HOG659</t>
  </si>
  <si>
    <t>HOG657</t>
  </si>
  <si>
    <t>HOG656</t>
  </si>
  <si>
    <t>HOG655</t>
  </si>
  <si>
    <t>HOG654</t>
  </si>
  <si>
    <t>HOG653</t>
  </si>
  <si>
    <t>HOG652</t>
  </si>
  <si>
    <t>HOG651</t>
  </si>
  <si>
    <t>HOG650</t>
  </si>
  <si>
    <t>HOG649</t>
  </si>
  <si>
    <t>HOG648</t>
  </si>
  <si>
    <t>HOG647</t>
  </si>
  <si>
    <t>HOG646</t>
  </si>
  <si>
    <t>HOG645</t>
  </si>
  <si>
    <t>HOG644</t>
  </si>
  <si>
    <t>HOG643</t>
  </si>
  <si>
    <t>HOG642</t>
  </si>
  <si>
    <t>HOG641</t>
  </si>
  <si>
    <t>HOG640</t>
  </si>
  <si>
    <t>HOG639</t>
  </si>
  <si>
    <t>HOG638</t>
  </si>
  <si>
    <t>HOG637</t>
  </si>
  <si>
    <t>HOG636</t>
  </si>
  <si>
    <t>HOG635</t>
  </si>
  <si>
    <t>HOG634</t>
  </si>
  <si>
    <t>HOG633</t>
  </si>
  <si>
    <t>HOG632</t>
  </si>
  <si>
    <t>HOG631</t>
  </si>
  <si>
    <t>HOG630</t>
  </si>
  <si>
    <t>HOG629</t>
  </si>
  <si>
    <t>HOG628</t>
  </si>
  <si>
    <t>HOG627</t>
  </si>
  <si>
    <t>HOG626</t>
  </si>
  <si>
    <t>HOG625</t>
  </si>
  <si>
    <t>HOG624</t>
  </si>
  <si>
    <t>HOG623</t>
  </si>
  <si>
    <t>HOG622</t>
  </si>
  <si>
    <t>HOG621</t>
  </si>
  <si>
    <t>HOG620</t>
  </si>
  <si>
    <t>HOG619</t>
  </si>
  <si>
    <t>HOG618</t>
  </si>
  <si>
    <t>HOG617</t>
  </si>
  <si>
    <t>HOG616</t>
  </si>
  <si>
    <t>HOG615</t>
  </si>
  <si>
    <t>HOG614</t>
  </si>
  <si>
    <t>HOG613</t>
  </si>
  <si>
    <t>HOG612</t>
  </si>
  <si>
    <t>HOG611</t>
  </si>
  <si>
    <t>HOG610</t>
  </si>
  <si>
    <t>HOG609</t>
  </si>
  <si>
    <t>HOG608</t>
  </si>
  <si>
    <t>HOG607</t>
  </si>
  <si>
    <t>HOG606</t>
  </si>
  <si>
    <t>HOG605</t>
  </si>
  <si>
    <t>HOG604</t>
  </si>
  <si>
    <t>HOG603</t>
  </si>
  <si>
    <t>HOG602</t>
  </si>
  <si>
    <t>HOG601</t>
  </si>
  <si>
    <t>HOG600</t>
  </si>
  <si>
    <t>HOG599</t>
  </si>
  <si>
    <t>HOG598</t>
  </si>
  <si>
    <t>HOG597</t>
  </si>
  <si>
    <t>HOG596</t>
  </si>
  <si>
    <t>HOG595</t>
  </si>
  <si>
    <t>HOG594</t>
  </si>
  <si>
    <t>HOG593</t>
  </si>
  <si>
    <t>HOG592</t>
  </si>
  <si>
    <t>HOG591</t>
  </si>
  <si>
    <t>HOG590</t>
  </si>
  <si>
    <t>HOG589</t>
  </si>
  <si>
    <t>HOG588</t>
  </si>
  <si>
    <t>HOG587</t>
  </si>
  <si>
    <t>HOG586</t>
  </si>
  <si>
    <t>HOG584</t>
  </si>
  <si>
    <t>HOG583</t>
  </si>
  <si>
    <t>HOG582</t>
  </si>
  <si>
    <t>HOG581</t>
  </si>
  <si>
    <t>HOG580</t>
  </si>
  <si>
    <t>HOG579</t>
  </si>
  <si>
    <t>HOG578</t>
  </si>
  <si>
    <t>HOG577</t>
  </si>
  <si>
    <t>HOG576</t>
  </si>
  <si>
    <t>HOG575</t>
  </si>
  <si>
    <t>HOG573</t>
  </si>
  <si>
    <t>HOG572</t>
  </si>
  <si>
    <t>HOG571</t>
  </si>
  <si>
    <t>HOG570</t>
  </si>
  <si>
    <t>HOG569</t>
  </si>
  <si>
    <t>HOG568</t>
  </si>
  <si>
    <t>HOG567</t>
  </si>
  <si>
    <t>HOG566</t>
  </si>
  <si>
    <t>HOG564</t>
  </si>
  <si>
    <t>HOG559</t>
  </si>
  <si>
    <t>HOG558</t>
  </si>
  <si>
    <t>HOG557</t>
  </si>
  <si>
    <t>HOG556</t>
  </si>
  <si>
    <t>HOG553</t>
  </si>
  <si>
    <t>HOG552</t>
  </si>
  <si>
    <t>HOG551</t>
  </si>
  <si>
    <t>HOG550</t>
  </si>
  <si>
    <t>HOG548</t>
  </si>
  <si>
    <t>HOG547</t>
  </si>
  <si>
    <t>HOG546</t>
  </si>
  <si>
    <t>HOG545</t>
  </si>
  <si>
    <t>HOG544</t>
  </si>
  <si>
    <t>HOG543</t>
  </si>
  <si>
    <t>HOG542</t>
  </si>
  <si>
    <t>HOG541</t>
  </si>
  <si>
    <t>HOG540</t>
  </si>
  <si>
    <t>HOG539</t>
  </si>
  <si>
    <t>HOG538</t>
  </si>
  <si>
    <t>HOG537</t>
  </si>
  <si>
    <t>HOG536</t>
  </si>
  <si>
    <t>HOG535</t>
  </si>
  <si>
    <t>HOG534</t>
  </si>
  <si>
    <t>HOG532</t>
  </si>
  <si>
    <t>HOG531</t>
  </si>
  <si>
    <t>HOG530</t>
  </si>
  <si>
    <t>HOG529</t>
  </si>
  <si>
    <t>HOG528</t>
  </si>
  <si>
    <t>HOG527</t>
  </si>
  <si>
    <t>HOG526</t>
  </si>
  <si>
    <t>HOG525</t>
  </si>
  <si>
    <t>HOG524</t>
  </si>
  <si>
    <t>HOG523</t>
  </si>
  <si>
    <t>HOG522</t>
  </si>
  <si>
    <t>HOG521</t>
  </si>
  <si>
    <t>HOG520</t>
  </si>
  <si>
    <t>HOG519</t>
  </si>
  <si>
    <t>HOG517</t>
  </si>
  <si>
    <t>HOG516</t>
  </si>
  <si>
    <t>HOG515</t>
  </si>
  <si>
    <t>HOG514</t>
  </si>
  <si>
    <t>HOG513</t>
  </si>
  <si>
    <t>HOG512</t>
  </si>
  <si>
    <t>HOG511</t>
  </si>
  <si>
    <t>HOG510</t>
  </si>
  <si>
    <t>HOG509</t>
  </si>
  <si>
    <t>HOG508</t>
  </si>
  <si>
    <t>HOG507</t>
  </si>
  <si>
    <t>HOG506</t>
  </si>
  <si>
    <t>HOG505</t>
  </si>
  <si>
    <t>HOG504</t>
  </si>
  <si>
    <t>HOG503</t>
  </si>
  <si>
    <t>HOG502</t>
  </si>
  <si>
    <t>HOG501</t>
  </si>
  <si>
    <t>HOG500</t>
  </si>
  <si>
    <t>HOG499</t>
  </si>
  <si>
    <t>HOG497</t>
  </si>
  <si>
    <t>HOG496</t>
  </si>
  <si>
    <t>HOG495</t>
  </si>
  <si>
    <t>HOG494</t>
  </si>
  <si>
    <t>HOG493</t>
  </si>
  <si>
    <t>HOG492</t>
  </si>
  <si>
    <t>HOG491</t>
  </si>
  <si>
    <t>HOG490</t>
  </si>
  <si>
    <t>HOG489</t>
  </si>
  <si>
    <t>HOG488</t>
  </si>
  <si>
    <t>HOG487</t>
  </si>
  <si>
    <t>HOG486</t>
  </si>
  <si>
    <t>HOG485</t>
  </si>
  <si>
    <t>HOG484</t>
  </si>
  <si>
    <t>HOG482</t>
  </si>
  <si>
    <t>HOG481</t>
  </si>
  <si>
    <t>HOG480</t>
  </si>
  <si>
    <t>HOG479</t>
  </si>
  <si>
    <t>HOG476</t>
  </si>
  <si>
    <t>HOG475</t>
  </si>
  <si>
    <t>HOG474</t>
  </si>
  <si>
    <t>HOG473</t>
  </si>
  <si>
    <t>HOG472</t>
  </si>
  <si>
    <t>HOG471</t>
  </si>
  <si>
    <t>HOG470</t>
  </si>
  <si>
    <t>HOG469</t>
  </si>
  <si>
    <t>HOG468</t>
  </si>
  <si>
    <t>HOG467</t>
  </si>
  <si>
    <t>HOG466</t>
  </si>
  <si>
    <t>HOG465</t>
  </si>
  <si>
    <t>HOG464</t>
  </si>
  <si>
    <t>HOG463</t>
  </si>
  <si>
    <t>HOG462</t>
  </si>
  <si>
    <t>HOG461</t>
  </si>
  <si>
    <t>HOG460</t>
  </si>
  <si>
    <t>HOG459</t>
  </si>
  <si>
    <t>HOG458</t>
  </si>
  <si>
    <t>HOG457</t>
  </si>
  <si>
    <t>HOG456</t>
  </si>
  <si>
    <t>HOG455</t>
  </si>
  <si>
    <t>HOG454</t>
  </si>
  <si>
    <t>HOG453</t>
  </si>
  <si>
    <t>HOG452</t>
  </si>
  <si>
    <t>HOG451</t>
  </si>
  <si>
    <t>HOG450</t>
  </si>
  <si>
    <t>HOG449</t>
  </si>
  <si>
    <t>HOG447</t>
  </si>
  <si>
    <t>HOG446</t>
  </si>
  <si>
    <t>HOG445</t>
  </si>
  <si>
    <t>HOG444</t>
  </si>
  <si>
    <t>HOG443</t>
  </si>
  <si>
    <t>HOG442</t>
  </si>
  <si>
    <t>HOG441</t>
  </si>
  <si>
    <t>HOG439</t>
  </si>
  <si>
    <t>HOG438</t>
  </si>
  <si>
    <t>HOG436</t>
  </si>
  <si>
    <t>HOG435</t>
  </si>
  <si>
    <t>HOG434</t>
  </si>
  <si>
    <t>HOG433</t>
  </si>
  <si>
    <t>HOG432</t>
  </si>
  <si>
    <t>HOG43</t>
  </si>
  <si>
    <t>HOG429</t>
  </si>
  <si>
    <t>HOG428</t>
  </si>
  <si>
    <t>HOG427</t>
  </si>
  <si>
    <t>HOG426</t>
  </si>
  <si>
    <t>HOG425</t>
  </si>
  <si>
    <t>HOG424</t>
  </si>
  <si>
    <t>HOG423</t>
  </si>
  <si>
    <t>HOG422</t>
  </si>
  <si>
    <t>HOG421</t>
  </si>
  <si>
    <t>HOG420</t>
  </si>
  <si>
    <t>HOG419</t>
  </si>
  <si>
    <t>HOG418</t>
  </si>
  <si>
    <t>HOG417</t>
  </si>
  <si>
    <t>HOG416</t>
  </si>
  <si>
    <t>HOG415</t>
  </si>
  <si>
    <t>HOG414</t>
  </si>
  <si>
    <t>HOG413</t>
  </si>
  <si>
    <t>HOG412</t>
  </si>
  <si>
    <t>HOG411</t>
  </si>
  <si>
    <t>HOG410</t>
  </si>
  <si>
    <t>HOG408</t>
  </si>
  <si>
    <t>HOG407</t>
  </si>
  <si>
    <t>HOG406</t>
  </si>
  <si>
    <t>HOG405</t>
  </si>
  <si>
    <t>HOG404</t>
  </si>
  <si>
    <t>HOG403</t>
  </si>
  <si>
    <t>HOG402</t>
  </si>
  <si>
    <t>HOG401</t>
  </si>
  <si>
    <t>HOG400</t>
  </si>
  <si>
    <t>HOG399</t>
  </si>
  <si>
    <t>HOG398</t>
  </si>
  <si>
    <t>HOG397</t>
  </si>
  <si>
    <t>HOG396</t>
  </si>
  <si>
    <t>HOG395</t>
  </si>
  <si>
    <t>HOG394</t>
  </si>
  <si>
    <t>HOG393</t>
  </si>
  <si>
    <t>HOG392</t>
  </si>
  <si>
    <t>HOG391</t>
  </si>
  <si>
    <t>HOG390</t>
  </si>
  <si>
    <t>HOG389</t>
  </si>
  <si>
    <t>HOG385</t>
  </si>
  <si>
    <t>HOG384</t>
  </si>
  <si>
    <t>HOG383</t>
  </si>
  <si>
    <t>HOG382</t>
  </si>
  <si>
    <t>HOG381</t>
  </si>
  <si>
    <t>HOG380</t>
  </si>
  <si>
    <t>HOG379</t>
  </si>
  <si>
    <t>HOG378</t>
  </si>
  <si>
    <t>HOG377</t>
  </si>
  <si>
    <t>HOG376</t>
  </si>
  <si>
    <t>HOG375</t>
  </si>
  <si>
    <t>HOG374</t>
  </si>
  <si>
    <t>HOG373</t>
  </si>
  <si>
    <t>HOG372</t>
  </si>
  <si>
    <t>HOG371</t>
  </si>
  <si>
    <t>HOG370</t>
  </si>
  <si>
    <t>HOG368</t>
  </si>
  <si>
    <t>HOG367</t>
  </si>
  <si>
    <t>HOG366</t>
  </si>
  <si>
    <t>HOG365</t>
  </si>
  <si>
    <t>HOG364</t>
  </si>
  <si>
    <t>HOG363</t>
  </si>
  <si>
    <t>HOG362</t>
  </si>
  <si>
    <t>HOG361</t>
  </si>
  <si>
    <t>HOG360</t>
  </si>
  <si>
    <t>HOG359</t>
  </si>
  <si>
    <t>HOG358</t>
  </si>
  <si>
    <t>HOG357</t>
  </si>
  <si>
    <t>HOG356</t>
  </si>
  <si>
    <t>HOG355</t>
  </si>
  <si>
    <t>HOG354</t>
  </si>
  <si>
    <t>HOG353</t>
  </si>
  <si>
    <t>HOG352</t>
  </si>
  <si>
    <t>HOG351</t>
  </si>
  <si>
    <t>HOG350</t>
  </si>
  <si>
    <t>HOG349</t>
  </si>
  <si>
    <t>HOG348</t>
  </si>
  <si>
    <t>HOG347</t>
  </si>
  <si>
    <t>HOG346</t>
  </si>
  <si>
    <t>HOG345</t>
  </si>
  <si>
    <t>HOG344</t>
  </si>
  <si>
    <t>HOG343</t>
  </si>
  <si>
    <t>HOG342</t>
  </si>
  <si>
    <t>HOG341</t>
  </si>
  <si>
    <t>HOG340</t>
  </si>
  <si>
    <t>HOG338</t>
  </si>
  <si>
    <t>HOG337</t>
  </si>
  <si>
    <t>HOG336</t>
  </si>
  <si>
    <t>HOG335</t>
  </si>
  <si>
    <t>HOG334</t>
  </si>
  <si>
    <t>HOG333</t>
  </si>
  <si>
    <t>HOG332</t>
  </si>
  <si>
    <t>HOG331</t>
  </si>
  <si>
    <t>HOG330</t>
  </si>
  <si>
    <t>HOG329</t>
  </si>
  <si>
    <t>HOG327</t>
  </si>
  <si>
    <t>HOG326</t>
  </si>
  <si>
    <t>HOG325</t>
  </si>
  <si>
    <t>HOG324</t>
  </si>
  <si>
    <t>HOG323</t>
  </si>
  <si>
    <t>HOG322</t>
  </si>
  <si>
    <t>HOG321</t>
  </si>
  <si>
    <t>HOG320</t>
  </si>
  <si>
    <t>HOG319</t>
  </si>
  <si>
    <t>HOG318</t>
  </si>
  <si>
    <t>HOG317</t>
  </si>
  <si>
    <t>HOG316</t>
  </si>
  <si>
    <t>HOG315</t>
  </si>
  <si>
    <t>HOG314</t>
  </si>
  <si>
    <t>HOG313</t>
  </si>
  <si>
    <t>HOG312</t>
  </si>
  <si>
    <t>HOG310</t>
  </si>
  <si>
    <t>HOG308</t>
  </si>
  <si>
    <t>HOG307</t>
  </si>
  <si>
    <t>HOG306</t>
  </si>
  <si>
    <t>HOG305</t>
  </si>
  <si>
    <t>HOG304</t>
  </si>
  <si>
    <t>HOG303</t>
  </si>
  <si>
    <t>HOG302</t>
  </si>
  <si>
    <t>HOG301</t>
  </si>
  <si>
    <t>HOG300</t>
  </si>
  <si>
    <t>HOG299</t>
  </si>
  <si>
    <t>HOG296</t>
  </si>
  <si>
    <t>HOG295</t>
  </si>
  <si>
    <t>HOG294</t>
  </si>
  <si>
    <t>HOG293</t>
  </si>
  <si>
    <t>HOG292</t>
  </si>
  <si>
    <t>HOG291</t>
  </si>
  <si>
    <t>HOG290</t>
  </si>
  <si>
    <t>HOG289</t>
  </si>
  <si>
    <t>HOG288</t>
  </si>
  <si>
    <t>HOG285</t>
  </si>
  <si>
    <t>HOG284</t>
  </si>
  <si>
    <t>HOG283</t>
  </si>
  <si>
    <t>HOG282</t>
  </si>
  <si>
    <t>HOG281</t>
  </si>
  <si>
    <t>HOG280</t>
  </si>
  <si>
    <t>HOG279</t>
  </si>
  <si>
    <t>HOG278</t>
  </si>
  <si>
    <t>HOG277</t>
  </si>
  <si>
    <t>HOG276</t>
  </si>
  <si>
    <t>HOG275</t>
  </si>
  <si>
    <t>HOG274</t>
  </si>
  <si>
    <t>HOG273</t>
  </si>
  <si>
    <t>HOG272</t>
  </si>
  <si>
    <t>HOG271</t>
  </si>
  <si>
    <t>HOG270</t>
  </si>
  <si>
    <t>HOG269</t>
  </si>
  <si>
    <t>HOG268</t>
  </si>
  <si>
    <t>HOG267</t>
  </si>
  <si>
    <t>HOG266</t>
  </si>
  <si>
    <t>HOG265</t>
  </si>
  <si>
    <t>HOG264</t>
  </si>
  <si>
    <t>HOG263</t>
  </si>
  <si>
    <t>HOG262</t>
  </si>
  <si>
    <t>HOG261</t>
  </si>
  <si>
    <t>HOG260</t>
  </si>
  <si>
    <t>HOG259</t>
  </si>
  <si>
    <t>HOG258</t>
  </si>
  <si>
    <t>HOG257</t>
  </si>
  <si>
    <t>HOG256</t>
  </si>
  <si>
    <t>HOG255</t>
  </si>
  <si>
    <t>HOG254</t>
  </si>
  <si>
    <t>HOG253</t>
  </si>
  <si>
    <t>HOG252</t>
  </si>
  <si>
    <t>HOG251</t>
  </si>
  <si>
    <t>HOG250</t>
  </si>
  <si>
    <t>HOG249</t>
  </si>
  <si>
    <t>HOG248</t>
  </si>
  <si>
    <t>HOG247</t>
  </si>
  <si>
    <t>HOG246</t>
  </si>
  <si>
    <t>HOG245</t>
  </si>
  <si>
    <t>HOG244</t>
  </si>
  <si>
    <t>HOG243</t>
  </si>
  <si>
    <t>HOG242</t>
  </si>
  <si>
    <t>HOG241</t>
  </si>
  <si>
    <t>HOG240</t>
  </si>
  <si>
    <t>HOG239</t>
  </si>
  <si>
    <t>HOG238</t>
  </si>
  <si>
    <t>HOG237</t>
  </si>
  <si>
    <t>HOG236</t>
  </si>
  <si>
    <t>HOG235</t>
  </si>
  <si>
    <t>HOG234</t>
  </si>
  <si>
    <t>HOG233</t>
  </si>
  <si>
    <t>HOG232</t>
  </si>
  <si>
    <t>HOG231</t>
  </si>
  <si>
    <t>HOG230</t>
  </si>
  <si>
    <t>HOG229</t>
  </si>
  <si>
    <t>HOG228</t>
  </si>
  <si>
    <t>HOG227</t>
  </si>
  <si>
    <t>HOG226</t>
  </si>
  <si>
    <t>HOG225</t>
  </si>
  <si>
    <t>HOG224</t>
  </si>
  <si>
    <t>HOG223</t>
  </si>
  <si>
    <t>HOG222</t>
  </si>
  <si>
    <t>HOG221</t>
  </si>
  <si>
    <t>HOG220</t>
  </si>
  <si>
    <t>HOG219</t>
  </si>
  <si>
    <t>HOG218</t>
  </si>
  <si>
    <t>HOG217</t>
  </si>
  <si>
    <t>HOG216</t>
  </si>
  <si>
    <t>HOG215</t>
  </si>
  <si>
    <t>HOG214</t>
  </si>
  <si>
    <t>HOG212</t>
  </si>
  <si>
    <t>HOG211</t>
  </si>
  <si>
    <t>HOG210</t>
  </si>
  <si>
    <t>HOG209</t>
  </si>
  <si>
    <t>HOG208</t>
  </si>
  <si>
    <t>HOG207</t>
  </si>
  <si>
    <t>HOG206</t>
  </si>
  <si>
    <t>HOG205</t>
  </si>
  <si>
    <t>HOG204</t>
  </si>
  <si>
    <t>HOG203</t>
  </si>
  <si>
    <t>HOG202</t>
  </si>
  <si>
    <t>HOG201</t>
  </si>
  <si>
    <t>HOG200</t>
  </si>
  <si>
    <t>HOG199</t>
  </si>
  <si>
    <t>HOG198</t>
  </si>
  <si>
    <t>HOG197</t>
  </si>
  <si>
    <t>HOG196</t>
  </si>
  <si>
    <t>HOG194</t>
  </si>
  <si>
    <t>HOG193</t>
  </si>
  <si>
    <t>HOG192</t>
  </si>
  <si>
    <t>HOG191</t>
  </si>
  <si>
    <t>HOG190</t>
  </si>
  <si>
    <t>HOG189</t>
  </si>
  <si>
    <t>HOG188</t>
  </si>
  <si>
    <t>HOG187</t>
  </si>
  <si>
    <t>HOG186</t>
  </si>
  <si>
    <t>HOG185</t>
  </si>
  <si>
    <t>HOG184</t>
  </si>
  <si>
    <t>HOG183</t>
  </si>
  <si>
    <t>HOG182</t>
  </si>
  <si>
    <t>HOG181</t>
  </si>
  <si>
    <t>HOG180</t>
  </si>
  <si>
    <t>HOG179</t>
  </si>
  <si>
    <t>HOG178</t>
  </si>
  <si>
    <t>HOG177</t>
  </si>
  <si>
    <t>HOG176</t>
  </si>
  <si>
    <t>HOG173</t>
  </si>
  <si>
    <t>HOG172</t>
  </si>
  <si>
    <t>HOG171</t>
  </si>
  <si>
    <t>HOG170</t>
  </si>
  <si>
    <t>HOG169</t>
  </si>
  <si>
    <t>HOG168</t>
  </si>
  <si>
    <t>HOG167</t>
  </si>
  <si>
    <t>HOG166</t>
  </si>
  <si>
    <t>HOG165</t>
  </si>
  <si>
    <t>HOG164</t>
  </si>
  <si>
    <t>HOG163</t>
  </si>
  <si>
    <t>HOG162</t>
  </si>
  <si>
    <t>HOG161</t>
  </si>
  <si>
    <t>HOG160</t>
  </si>
  <si>
    <t>HOG159</t>
  </si>
  <si>
    <t>HOG158</t>
  </si>
  <si>
    <t>HOG157</t>
  </si>
  <si>
    <t>HOG156</t>
  </si>
  <si>
    <t>HOG155</t>
  </si>
  <si>
    <t>HOG154</t>
  </si>
  <si>
    <t>HOG153</t>
  </si>
  <si>
    <t>HOG152</t>
  </si>
  <si>
    <t>HOG151</t>
  </si>
  <si>
    <t>HOG150</t>
  </si>
  <si>
    <t>HOG149</t>
  </si>
  <si>
    <t>HOG148</t>
  </si>
  <si>
    <t>HOG147</t>
  </si>
  <si>
    <t>HOG145</t>
  </si>
  <si>
    <t>HOG144</t>
  </si>
  <si>
    <t>HOG142</t>
  </si>
  <si>
    <t>HOG141</t>
  </si>
  <si>
    <t>HOG140</t>
  </si>
  <si>
    <t>HOG139</t>
  </si>
  <si>
    <t>HOG138</t>
  </si>
  <si>
    <t>HOG137</t>
  </si>
  <si>
    <t>HOG136</t>
  </si>
  <si>
    <t>HOG135</t>
  </si>
  <si>
    <t>HOG134</t>
  </si>
  <si>
    <t>HOG133</t>
  </si>
  <si>
    <t>HOG132</t>
  </si>
  <si>
    <t>HOG131</t>
  </si>
  <si>
    <t>HOG130</t>
  </si>
  <si>
    <t>HOG129</t>
  </si>
  <si>
    <t>HOG128</t>
  </si>
  <si>
    <t>HOG127</t>
  </si>
  <si>
    <t>HOG126</t>
  </si>
  <si>
    <t>HOG125</t>
  </si>
  <si>
    <t>HOG124</t>
  </si>
  <si>
    <t>HOG123</t>
  </si>
  <si>
    <t>HOG122</t>
  </si>
  <si>
    <t>HOG121</t>
  </si>
  <si>
    <t>HOG120</t>
  </si>
  <si>
    <t>HOG118</t>
  </si>
  <si>
    <t>HOG117</t>
  </si>
  <si>
    <t>HOG114</t>
  </si>
  <si>
    <t>HOG113</t>
  </si>
  <si>
    <t>HOG112</t>
  </si>
  <si>
    <t>HOG111</t>
  </si>
  <si>
    <t>HOG109</t>
  </si>
  <si>
    <t>HOG108</t>
  </si>
  <si>
    <t>HOG107</t>
  </si>
  <si>
    <t>HOG106</t>
  </si>
  <si>
    <t>HOG105</t>
  </si>
  <si>
    <t>HOG104</t>
  </si>
  <si>
    <t>HOG103</t>
  </si>
  <si>
    <t>HOG102</t>
  </si>
  <si>
    <t>HOG101</t>
  </si>
  <si>
    <t>HOG100</t>
  </si>
  <si>
    <t>Significant after FDR correction?</t>
  </si>
  <si>
    <t>B-H critical value</t>
  </si>
  <si>
    <r>
      <t>p</t>
    </r>
    <r>
      <rPr>
        <b/>
        <sz val="12"/>
        <color rgb="FF000000"/>
        <rFont val="Calibri"/>
        <family val="2"/>
        <scheme val="minor"/>
      </rPr>
      <t xml:space="preserve"> rank</t>
    </r>
  </si>
  <si>
    <r>
      <t xml:space="preserve">p </t>
    </r>
    <r>
      <rPr>
        <b/>
        <sz val="11"/>
        <color rgb="FF000000"/>
        <rFont val="Calibri"/>
        <family val="2"/>
        <scheme val="minor"/>
      </rPr>
      <t>value</t>
    </r>
  </si>
  <si>
    <t>LRT value</t>
  </si>
  <si>
    <t>M1 np</t>
  </si>
  <si>
    <t>lnL (M1, alt. model)</t>
  </si>
  <si>
    <t>M0 np</t>
  </si>
  <si>
    <t>lnL (M0, null model)</t>
  </si>
  <si>
    <t>OG no.</t>
  </si>
  <si>
    <t xml:space="preserve">Tests of positive selection (model A vs. A1 branch-site model)						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0000000"/>
    <numFmt numFmtId="165" formatCode="0.0000"/>
  </numFmts>
  <fonts count="1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1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1" fontId="4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 wrapText="1"/>
    </xf>
    <xf numFmtId="11" fontId="5" fillId="0" borderId="1" xfId="0" applyNumberFormat="1" applyFont="1" applyBorder="1" applyAlignment="1">
      <alignment horizontal="center" vertical="center" wrapText="1"/>
    </xf>
    <xf numFmtId="1" fontId="6" fillId="0" borderId="1" xfId="0" applyNumberFormat="1" applyFont="1" applyBorder="1" applyAlignment="1">
      <alignment horizontal="center" vertical="center" wrapText="1"/>
    </xf>
    <xf numFmtId="11" fontId="7" fillId="0" borderId="1" xfId="0" applyNumberFormat="1" applyFont="1" applyBorder="1" applyAlignment="1">
      <alignment horizontal="center" vertical="center" wrapText="1"/>
    </xf>
    <xf numFmtId="165" fontId="5" fillId="0" borderId="1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Pseudogen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seudogenes"/>
    </sheetNames>
    <sheetDataSet>
      <sheetData sheetId="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1889A-2525-D74C-92C5-82B1356C22CE}">
  <dimension ref="A1:J560"/>
  <sheetViews>
    <sheetView tabSelected="1" workbookViewId="0">
      <pane ySplit="2" topLeftCell="A3" activePane="bottomLeft" state="frozen"/>
      <selection pane="bottomLeft" activeCell="J3" sqref="J3:J560"/>
    </sheetView>
  </sheetViews>
  <sheetFormatPr baseColWidth="10" defaultRowHeight="16" x14ac:dyDescent="0.2"/>
  <cols>
    <col min="1" max="5" width="10.83203125" style="1"/>
    <col min="6" max="6" width="20.83203125" style="1" bestFit="1" customWidth="1"/>
    <col min="7" max="7" width="12.33203125" style="3" bestFit="1" customWidth="1"/>
    <col min="8" max="8" width="10.83203125" style="1"/>
    <col min="9" max="9" width="15.33203125" style="2" bestFit="1" customWidth="1"/>
    <col min="10" max="10" width="10.83203125" style="1"/>
  </cols>
  <sheetData>
    <row r="1" spans="1:10" ht="39" customHeight="1" x14ac:dyDescent="0.2">
      <c r="A1" s="17" t="s">
        <v>568</v>
      </c>
      <c r="B1" s="17"/>
      <c r="C1" s="17"/>
      <c r="D1" s="17"/>
      <c r="E1" s="17"/>
      <c r="F1" s="17"/>
      <c r="G1" s="17"/>
      <c r="H1" s="17"/>
      <c r="I1" s="17"/>
      <c r="J1" s="17"/>
    </row>
    <row r="2" spans="1:10" ht="51" x14ac:dyDescent="0.2">
      <c r="A2" s="16" t="s">
        <v>567</v>
      </c>
      <c r="B2" s="15" t="s">
        <v>566</v>
      </c>
      <c r="C2" s="15" t="s">
        <v>565</v>
      </c>
      <c r="D2" s="15" t="s">
        <v>564</v>
      </c>
      <c r="E2" s="15" t="s">
        <v>563</v>
      </c>
      <c r="F2" s="15" t="s">
        <v>562</v>
      </c>
      <c r="G2" s="14" t="s">
        <v>561</v>
      </c>
      <c r="H2" s="13" t="s">
        <v>560</v>
      </c>
      <c r="I2" s="12" t="s">
        <v>559</v>
      </c>
      <c r="J2" s="11" t="s">
        <v>558</v>
      </c>
    </row>
    <row r="3" spans="1:10" x14ac:dyDescent="0.2">
      <c r="A3" s="1" t="s">
        <v>557</v>
      </c>
      <c r="B3" s="1">
        <v>-11072.47817</v>
      </c>
      <c r="C3" s="1">
        <v>40</v>
      </c>
      <c r="D3" s="1">
        <v>-11072.351747000001</v>
      </c>
      <c r="E3" s="1">
        <v>41</v>
      </c>
      <c r="F3" s="7">
        <f>2*(D3-B3)</f>
        <v>0.25284599999940838</v>
      </c>
      <c r="G3" s="6">
        <v>0.61509999999999998</v>
      </c>
      <c r="H3" s="4">
        <v>266</v>
      </c>
      <c r="I3" s="5">
        <f>(H3/558)*0.05</f>
        <v>2.3835125448028675E-2</v>
      </c>
      <c r="J3" s="4" t="b">
        <f>I3&gt;G3</f>
        <v>0</v>
      </c>
    </row>
    <row r="4" spans="1:10" x14ac:dyDescent="0.2">
      <c r="A4" s="1" t="s">
        <v>556</v>
      </c>
      <c r="B4" s="1">
        <v>-4280.3430969999999</v>
      </c>
      <c r="C4" s="1">
        <v>40</v>
      </c>
      <c r="D4" s="1">
        <v>-4280.3333160000002</v>
      </c>
      <c r="E4" s="1">
        <v>41</v>
      </c>
      <c r="F4" s="7">
        <f>2*(D4-B4)</f>
        <v>1.9561999999496038E-2</v>
      </c>
      <c r="G4" s="6">
        <v>0.88880000000000003</v>
      </c>
      <c r="H4" s="4">
        <v>346</v>
      </c>
      <c r="I4" s="5">
        <f>(H4/558)*0.05</f>
        <v>3.1003584229390681E-2</v>
      </c>
      <c r="J4" s="4" t="b">
        <f>I4&gt;G4</f>
        <v>0</v>
      </c>
    </row>
    <row r="5" spans="1:10" x14ac:dyDescent="0.2">
      <c r="A5" s="1" t="s">
        <v>555</v>
      </c>
      <c r="B5" s="1">
        <v>-1645.6096809999999</v>
      </c>
      <c r="C5" s="1">
        <v>38</v>
      </c>
      <c r="D5" s="1">
        <v>-1645.189756</v>
      </c>
      <c r="E5" s="1">
        <v>39</v>
      </c>
      <c r="F5" s="7">
        <f>2*(D5-B5)</f>
        <v>0.83984999999984211</v>
      </c>
      <c r="G5" s="6">
        <v>0.3594</v>
      </c>
      <c r="H5" s="4">
        <v>181</v>
      </c>
      <c r="I5" s="5">
        <f>(H5/558)*0.05</f>
        <v>1.6218637992831544E-2</v>
      </c>
      <c r="J5" s="4" t="b">
        <f>I5&gt;G5</f>
        <v>0</v>
      </c>
    </row>
    <row r="6" spans="1:10" x14ac:dyDescent="0.2">
      <c r="A6" s="1" t="s">
        <v>554</v>
      </c>
      <c r="B6" s="1">
        <v>-2624.6918519999999</v>
      </c>
      <c r="C6" s="1">
        <v>40</v>
      </c>
      <c r="D6" s="1">
        <v>-2624.1909350000001</v>
      </c>
      <c r="E6" s="1">
        <v>41</v>
      </c>
      <c r="F6" s="7">
        <f>2*(D6-B6)</f>
        <v>1.0018339999996897</v>
      </c>
      <c r="G6" s="6">
        <v>0.31690000000000002</v>
      </c>
      <c r="H6" s="4">
        <v>165</v>
      </c>
      <c r="I6" s="5">
        <f>(H6/558)*0.05</f>
        <v>1.4784946236559141E-2</v>
      </c>
      <c r="J6" s="4" t="b">
        <f>I6&gt;G6</f>
        <v>0</v>
      </c>
    </row>
    <row r="7" spans="1:10" x14ac:dyDescent="0.2">
      <c r="A7" s="1" t="s">
        <v>553</v>
      </c>
      <c r="B7" s="1">
        <v>-1964.805775</v>
      </c>
      <c r="C7" s="1">
        <v>40</v>
      </c>
      <c r="D7" s="1">
        <v>-1964.3161070000001</v>
      </c>
      <c r="E7" s="1">
        <v>41</v>
      </c>
      <c r="F7" s="7">
        <f>2*(D7-B7)</f>
        <v>0.97933599999987564</v>
      </c>
      <c r="G7" s="6">
        <v>0.32240000000000002</v>
      </c>
      <c r="H7" s="4">
        <v>167</v>
      </c>
      <c r="I7" s="5">
        <f>(H7/558)*0.05</f>
        <v>1.496415770609319E-2</v>
      </c>
      <c r="J7" s="4" t="b">
        <f>I7&gt;G7</f>
        <v>0</v>
      </c>
    </row>
    <row r="8" spans="1:10" x14ac:dyDescent="0.2">
      <c r="A8" s="1" t="s">
        <v>552</v>
      </c>
      <c r="B8" s="1">
        <v>-7107.4940210000004</v>
      </c>
      <c r="C8" s="1">
        <v>40</v>
      </c>
      <c r="D8" s="1">
        <v>-7105.402607</v>
      </c>
      <c r="E8" s="1">
        <v>41</v>
      </c>
      <c r="F8" s="7">
        <f>2*(D8-B8)</f>
        <v>4.1828280000008817</v>
      </c>
      <c r="G8" s="6">
        <v>4.0840000000000001E-2</v>
      </c>
      <c r="H8" s="4">
        <v>42</v>
      </c>
      <c r="I8" s="5">
        <f>(H8/558)*0.05</f>
        <v>3.763440860215054E-3</v>
      </c>
      <c r="J8" s="4" t="b">
        <f>I8&gt;G8</f>
        <v>0</v>
      </c>
    </row>
    <row r="9" spans="1:10" x14ac:dyDescent="0.2">
      <c r="A9" s="1" t="s">
        <v>551</v>
      </c>
      <c r="B9" s="1">
        <v>-1621.787517</v>
      </c>
      <c r="C9" s="1">
        <v>38</v>
      </c>
      <c r="D9" s="1">
        <v>-1621.5710650000001</v>
      </c>
      <c r="E9" s="1">
        <v>39</v>
      </c>
      <c r="F9" s="7">
        <f>2*(D9-B9)</f>
        <v>0.43290399999978035</v>
      </c>
      <c r="G9" s="6">
        <v>0.51060000000000005</v>
      </c>
      <c r="H9" s="4">
        <v>233</v>
      </c>
      <c r="I9" s="5">
        <f>(H9/558)*0.05</f>
        <v>2.0878136200716848E-2</v>
      </c>
      <c r="J9" s="4" t="b">
        <f>I9&gt;G9</f>
        <v>0</v>
      </c>
    </row>
    <row r="10" spans="1:10" x14ac:dyDescent="0.2">
      <c r="A10" s="1" t="s">
        <v>550</v>
      </c>
      <c r="B10" s="1">
        <v>-2099.7384630000001</v>
      </c>
      <c r="C10" s="1">
        <v>40</v>
      </c>
      <c r="D10" s="1">
        <v>-2099.4751609999998</v>
      </c>
      <c r="E10" s="1">
        <v>41</v>
      </c>
      <c r="F10" s="7">
        <f>2*(D10-B10)</f>
        <v>0.52660400000058871</v>
      </c>
      <c r="G10" s="6">
        <v>0.46800000000000003</v>
      </c>
      <c r="H10" s="4">
        <v>218</v>
      </c>
      <c r="I10" s="5">
        <f>(H10/558)*0.05</f>
        <v>1.9534050179211473E-2</v>
      </c>
      <c r="J10" s="4" t="b">
        <f>I10&gt;G10</f>
        <v>0</v>
      </c>
    </row>
    <row r="11" spans="1:10" x14ac:dyDescent="0.2">
      <c r="A11" s="1" t="s">
        <v>549</v>
      </c>
      <c r="B11" s="1">
        <v>-2800.7775360000001</v>
      </c>
      <c r="C11" s="1">
        <v>40</v>
      </c>
      <c r="D11" s="1">
        <v>-2789.629907</v>
      </c>
      <c r="E11" s="1">
        <v>41</v>
      </c>
      <c r="F11" s="7">
        <f>2*(D11-B11)</f>
        <v>22.295258000000103</v>
      </c>
      <c r="G11" s="6">
        <v>2.3379999999999999E-6</v>
      </c>
      <c r="H11" s="4">
        <v>4</v>
      </c>
      <c r="I11" s="5">
        <f>(H11/558)*0.05</f>
        <v>3.5842293906810036E-4</v>
      </c>
      <c r="J11" s="10" t="b">
        <f>I11&gt;G11</f>
        <v>1</v>
      </c>
    </row>
    <row r="12" spans="1:10" x14ac:dyDescent="0.2">
      <c r="A12" s="1" t="s">
        <v>548</v>
      </c>
      <c r="B12" s="1">
        <v>-735.44100100000003</v>
      </c>
      <c r="C12" s="1">
        <v>40</v>
      </c>
      <c r="D12" s="1">
        <v>-735.44100100000003</v>
      </c>
      <c r="E12" s="1">
        <v>41</v>
      </c>
      <c r="F12" s="7">
        <f>2*(D12-B12)</f>
        <v>0</v>
      </c>
      <c r="G12" s="6">
        <v>1</v>
      </c>
      <c r="H12" s="4">
        <v>416</v>
      </c>
      <c r="I12" s="5">
        <f>(H12/558)*0.05</f>
        <v>3.7275985663082441E-2</v>
      </c>
      <c r="J12" s="4" t="b">
        <f>I12&gt;G12</f>
        <v>0</v>
      </c>
    </row>
    <row r="13" spans="1:10" x14ac:dyDescent="0.2">
      <c r="A13" s="1" t="s">
        <v>547</v>
      </c>
      <c r="B13" s="1">
        <v>-1531.2256850000001</v>
      </c>
      <c r="C13" s="1">
        <v>36</v>
      </c>
      <c r="D13" s="1">
        <v>-1530.985279</v>
      </c>
      <c r="E13" s="1">
        <v>37</v>
      </c>
      <c r="F13" s="7">
        <f>2*(D13-B13)</f>
        <v>0.48081200000024182</v>
      </c>
      <c r="G13" s="6">
        <v>0.48809999999999998</v>
      </c>
      <c r="H13" s="4">
        <v>228</v>
      </c>
      <c r="I13" s="5">
        <f>(H13/558)*0.05</f>
        <v>2.0430107526881722E-2</v>
      </c>
      <c r="J13" s="4" t="b">
        <f>I13&gt;G13</f>
        <v>0</v>
      </c>
    </row>
    <row r="14" spans="1:10" x14ac:dyDescent="0.2">
      <c r="A14" s="1" t="s">
        <v>546</v>
      </c>
      <c r="B14" s="1">
        <v>-2870.3929659999999</v>
      </c>
      <c r="C14" s="1">
        <v>40</v>
      </c>
      <c r="D14" s="1">
        <v>-2869.9186460000001</v>
      </c>
      <c r="E14" s="1">
        <v>41</v>
      </c>
      <c r="F14" s="7">
        <f>2*(D14-B14)</f>
        <v>0.94863999999961379</v>
      </c>
      <c r="G14" s="6">
        <v>0.3301</v>
      </c>
      <c r="H14" s="4">
        <v>172</v>
      </c>
      <c r="I14" s="5">
        <f>(H14/558)*0.05</f>
        <v>1.5412186379928318E-2</v>
      </c>
      <c r="J14" s="4" t="b">
        <f>I14&gt;G14</f>
        <v>0</v>
      </c>
    </row>
    <row r="15" spans="1:10" x14ac:dyDescent="0.2">
      <c r="A15" s="1" t="s">
        <v>545</v>
      </c>
      <c r="B15" s="1">
        <v>-2805.2994090000002</v>
      </c>
      <c r="C15" s="1">
        <v>38</v>
      </c>
      <c r="D15" s="1">
        <v>-2805.205539</v>
      </c>
      <c r="E15" s="1">
        <v>39</v>
      </c>
      <c r="F15" s="7">
        <f>2*(D15-B15)</f>
        <v>0.18774000000030355</v>
      </c>
      <c r="G15" s="6">
        <v>0.66479999999999995</v>
      </c>
      <c r="H15" s="4">
        <v>282</v>
      </c>
      <c r="I15" s="5">
        <f>(H15/558)*0.05</f>
        <v>2.5268817204301075E-2</v>
      </c>
      <c r="J15" s="4" t="b">
        <f>I15&gt;G15</f>
        <v>0</v>
      </c>
    </row>
    <row r="16" spans="1:10" x14ac:dyDescent="0.2">
      <c r="A16" s="1" t="s">
        <v>544</v>
      </c>
      <c r="B16" s="1">
        <v>-4730.3860839999998</v>
      </c>
      <c r="C16" s="1">
        <v>36</v>
      </c>
      <c r="D16" s="1">
        <v>-4727.1153539999996</v>
      </c>
      <c r="E16" s="1">
        <v>37</v>
      </c>
      <c r="F16" s="7">
        <f>2*(D16-B16)</f>
        <v>6.5414600000003702</v>
      </c>
      <c r="G16" s="6">
        <v>1.0540000000000001E-2</v>
      </c>
      <c r="H16" s="4">
        <v>22</v>
      </c>
      <c r="I16" s="5">
        <f>(H16/558)*0.05</f>
        <v>1.9713261648745518E-3</v>
      </c>
      <c r="J16" s="4" t="b">
        <f>I16&gt;G16</f>
        <v>0</v>
      </c>
    </row>
    <row r="17" spans="1:10" x14ac:dyDescent="0.2">
      <c r="A17" s="1" t="s">
        <v>543</v>
      </c>
      <c r="B17" s="1">
        <v>-1992.148514</v>
      </c>
      <c r="C17" s="1">
        <v>38</v>
      </c>
      <c r="D17" s="1">
        <v>-1992.1179139999999</v>
      </c>
      <c r="E17" s="1">
        <v>39</v>
      </c>
      <c r="F17" s="7">
        <f>2*(D17-B17)</f>
        <v>6.1200000000098953E-2</v>
      </c>
      <c r="G17" s="6">
        <v>0.80459999999999998</v>
      </c>
      <c r="H17" s="4">
        <v>328</v>
      </c>
      <c r="I17" s="5">
        <f>(H17/558)*0.05</f>
        <v>2.9390681003584232E-2</v>
      </c>
      <c r="J17" s="4" t="b">
        <f>I17&gt;G17</f>
        <v>0</v>
      </c>
    </row>
    <row r="18" spans="1:10" x14ac:dyDescent="0.2">
      <c r="A18" s="1" t="s">
        <v>542</v>
      </c>
      <c r="B18" s="1">
        <v>-3373.3143380000001</v>
      </c>
      <c r="C18" s="1">
        <v>40</v>
      </c>
      <c r="D18" s="1">
        <v>-3373.0512469999999</v>
      </c>
      <c r="E18" s="1">
        <v>41</v>
      </c>
      <c r="F18" s="7">
        <f>2*(D18-B18)</f>
        <v>0.52618200000051729</v>
      </c>
      <c r="G18" s="6">
        <v>0.46820000000000001</v>
      </c>
      <c r="H18" s="4">
        <v>220</v>
      </c>
      <c r="I18" s="5">
        <f>(H18/558)*0.05</f>
        <v>1.9713261648745522E-2</v>
      </c>
      <c r="J18" s="4" t="b">
        <f>I18&gt;G18</f>
        <v>0</v>
      </c>
    </row>
    <row r="19" spans="1:10" x14ac:dyDescent="0.2">
      <c r="A19" s="1" t="s">
        <v>541</v>
      </c>
      <c r="B19" s="1">
        <v>-2848.2652800000001</v>
      </c>
      <c r="C19" s="1">
        <v>40</v>
      </c>
      <c r="D19" s="1">
        <v>-2847.9737540000001</v>
      </c>
      <c r="E19" s="1">
        <v>41</v>
      </c>
      <c r="F19" s="7">
        <f>2*(D19-B19)</f>
        <v>0.58305199999995239</v>
      </c>
      <c r="G19" s="6">
        <v>0.4451</v>
      </c>
      <c r="H19" s="4">
        <v>212</v>
      </c>
      <c r="I19" s="5">
        <f>(H19/558)*0.05</f>
        <v>1.8996415770609319E-2</v>
      </c>
      <c r="J19" s="4" t="b">
        <f>I19&gt;G19</f>
        <v>0</v>
      </c>
    </row>
    <row r="20" spans="1:10" x14ac:dyDescent="0.2">
      <c r="A20" s="1" t="s">
        <v>540</v>
      </c>
      <c r="B20" s="1">
        <v>-4521.5512790000002</v>
      </c>
      <c r="C20" s="1">
        <v>40</v>
      </c>
      <c r="D20" s="1">
        <v>-4521.1410690000002</v>
      </c>
      <c r="E20" s="1">
        <v>41</v>
      </c>
      <c r="F20" s="7">
        <f>2*(D20-B20)</f>
        <v>0.82042000000001281</v>
      </c>
      <c r="G20" s="6">
        <v>0.36509999999999998</v>
      </c>
      <c r="H20" s="4">
        <v>187</v>
      </c>
      <c r="I20" s="5">
        <f>(H20/558)*0.05</f>
        <v>1.6756272401433691E-2</v>
      </c>
      <c r="J20" s="4" t="b">
        <f>I20&gt;G20</f>
        <v>0</v>
      </c>
    </row>
    <row r="21" spans="1:10" x14ac:dyDescent="0.2">
      <c r="A21" s="1" t="s">
        <v>539</v>
      </c>
      <c r="B21" s="1">
        <v>-3844.1684660000001</v>
      </c>
      <c r="C21" s="1">
        <v>38</v>
      </c>
      <c r="D21" s="1">
        <v>-3844.1650089999998</v>
      </c>
      <c r="E21" s="1">
        <v>39</v>
      </c>
      <c r="F21" s="7">
        <f>2*(D21-B21)</f>
        <v>6.9140000005063484E-3</v>
      </c>
      <c r="G21" s="6">
        <v>0.93369999999999997</v>
      </c>
      <c r="H21" s="4">
        <v>359</v>
      </c>
      <c r="I21" s="5">
        <f>(H21/558)*0.05</f>
        <v>3.2168458781362007E-2</v>
      </c>
      <c r="J21" s="4" t="b">
        <f>I21&gt;G21</f>
        <v>0</v>
      </c>
    </row>
    <row r="22" spans="1:10" x14ac:dyDescent="0.2">
      <c r="A22" s="1" t="s">
        <v>538</v>
      </c>
      <c r="B22" s="1">
        <v>-2492.4044549999999</v>
      </c>
      <c r="C22" s="1">
        <v>40</v>
      </c>
      <c r="D22" s="1">
        <v>-2492.4044319999998</v>
      </c>
      <c r="E22" s="1">
        <v>41</v>
      </c>
      <c r="F22" s="9">
        <f>2*(D22-B22)</f>
        <v>4.600000011123484E-5</v>
      </c>
      <c r="G22" s="6">
        <v>0.99460000000000004</v>
      </c>
      <c r="H22" s="4">
        <v>392</v>
      </c>
      <c r="I22" s="5">
        <f>(H22/558)*0.05</f>
        <v>3.5125448028673838E-2</v>
      </c>
      <c r="J22" s="4" t="b">
        <f>I22&gt;G22</f>
        <v>0</v>
      </c>
    </row>
    <row r="23" spans="1:10" x14ac:dyDescent="0.2">
      <c r="A23" s="1" t="s">
        <v>537</v>
      </c>
      <c r="B23" s="1">
        <v>-2056.3700439999998</v>
      </c>
      <c r="C23" s="1">
        <v>38</v>
      </c>
      <c r="D23" s="1">
        <v>-2056.322827</v>
      </c>
      <c r="E23" s="1">
        <v>39</v>
      </c>
      <c r="F23" s="7">
        <f>2*(D23-B23)</f>
        <v>9.4433999999637308E-2</v>
      </c>
      <c r="G23" s="6">
        <v>0.75860000000000005</v>
      </c>
      <c r="H23" s="4">
        <v>316</v>
      </c>
      <c r="I23" s="5">
        <f>(H23/558)*0.05</f>
        <v>2.831541218637993E-2</v>
      </c>
      <c r="J23" s="4" t="b">
        <f>I23&gt;G23</f>
        <v>0</v>
      </c>
    </row>
    <row r="24" spans="1:10" x14ac:dyDescent="0.2">
      <c r="A24" s="1" t="s">
        <v>536</v>
      </c>
      <c r="B24" s="1">
        <v>-3552.3174859999999</v>
      </c>
      <c r="C24" s="1">
        <v>40</v>
      </c>
      <c r="D24" s="1">
        <v>-3551.6894010000001</v>
      </c>
      <c r="E24" s="1">
        <v>41</v>
      </c>
      <c r="F24" s="7">
        <f>2*(D24-B24)</f>
        <v>1.2561699999996563</v>
      </c>
      <c r="G24" s="6">
        <v>0.26240000000000002</v>
      </c>
      <c r="H24" s="4">
        <v>142</v>
      </c>
      <c r="I24" s="5">
        <f>(H24/558)*0.05</f>
        <v>1.2724014336917564E-2</v>
      </c>
      <c r="J24" s="4" t="b">
        <f>I24&gt;G24</f>
        <v>0</v>
      </c>
    </row>
    <row r="25" spans="1:10" x14ac:dyDescent="0.2">
      <c r="A25" s="1" t="s">
        <v>535</v>
      </c>
      <c r="B25" s="1">
        <v>-590.72148400000003</v>
      </c>
      <c r="C25" s="1">
        <v>38</v>
      </c>
      <c r="D25" s="1">
        <v>-590.34274400000004</v>
      </c>
      <c r="E25" s="1">
        <v>39</v>
      </c>
      <c r="F25" s="7">
        <f>2*(D25-B25)</f>
        <v>0.75747999999998683</v>
      </c>
      <c r="G25" s="6">
        <v>0.3841</v>
      </c>
      <c r="H25" s="4">
        <v>194</v>
      </c>
      <c r="I25" s="5">
        <f>(H25/558)*0.05</f>
        <v>1.738351254480287E-2</v>
      </c>
      <c r="J25" s="4" t="b">
        <f>I25&gt;G25</f>
        <v>0</v>
      </c>
    </row>
    <row r="26" spans="1:10" x14ac:dyDescent="0.2">
      <c r="A26" s="1" t="s">
        <v>534</v>
      </c>
      <c r="B26" s="1">
        <v>-695.377028</v>
      </c>
      <c r="C26" s="1">
        <v>40</v>
      </c>
      <c r="D26" s="1">
        <v>-695.377028</v>
      </c>
      <c r="E26" s="1">
        <v>41</v>
      </c>
      <c r="F26" s="7">
        <f>2*(D26-B26)</f>
        <v>0</v>
      </c>
      <c r="G26" s="6">
        <v>1</v>
      </c>
      <c r="H26" s="4">
        <v>417</v>
      </c>
      <c r="I26" s="5">
        <f>(H26/558)*0.05</f>
        <v>3.7365591397849465E-2</v>
      </c>
      <c r="J26" s="4" t="b">
        <f>I26&gt;G26</f>
        <v>0</v>
      </c>
    </row>
    <row r="27" spans="1:10" x14ac:dyDescent="0.2">
      <c r="A27" s="1" t="s">
        <v>533</v>
      </c>
      <c r="B27" s="1">
        <v>-998.44210999999996</v>
      </c>
      <c r="C27" s="1">
        <v>40</v>
      </c>
      <c r="D27" s="1">
        <v>-998.07051300000001</v>
      </c>
      <c r="E27" s="1">
        <v>41</v>
      </c>
      <c r="F27" s="9">
        <f>2*(D27-B27)</f>
        <v>0.7431939999999031</v>
      </c>
      <c r="G27" s="8">
        <v>0.3886</v>
      </c>
      <c r="H27" s="4">
        <v>196</v>
      </c>
      <c r="I27" s="5">
        <f>(H27/558)*0.05</f>
        <v>1.7562724014336919E-2</v>
      </c>
      <c r="J27" s="4" t="b">
        <f>I27&gt;G27</f>
        <v>0</v>
      </c>
    </row>
    <row r="28" spans="1:10" x14ac:dyDescent="0.2">
      <c r="A28" s="1" t="s">
        <v>532</v>
      </c>
      <c r="B28" s="1">
        <v>-3320.4565849999999</v>
      </c>
      <c r="C28" s="1">
        <v>40</v>
      </c>
      <c r="D28" s="1">
        <v>-3319.947639</v>
      </c>
      <c r="E28" s="1">
        <v>41</v>
      </c>
      <c r="F28" s="7">
        <f>2*(D28-B28)</f>
        <v>1.017891999999847</v>
      </c>
      <c r="G28" s="6">
        <v>0.313</v>
      </c>
      <c r="H28" s="4">
        <v>163</v>
      </c>
      <c r="I28" s="5">
        <f>(H28/558)*0.05</f>
        <v>1.460573476702509E-2</v>
      </c>
      <c r="J28" s="4" t="b">
        <f>I28&gt;G28</f>
        <v>0</v>
      </c>
    </row>
    <row r="29" spans="1:10" x14ac:dyDescent="0.2">
      <c r="A29" s="1" t="s">
        <v>531</v>
      </c>
      <c r="B29" s="1">
        <v>-2591.4911299999999</v>
      </c>
      <c r="C29" s="1">
        <v>38</v>
      </c>
      <c r="D29" s="1">
        <v>-2591.3573540000002</v>
      </c>
      <c r="E29" s="1">
        <v>39</v>
      </c>
      <c r="F29" s="7">
        <f>2*(D29-B29)</f>
        <v>0.26755199999934121</v>
      </c>
      <c r="G29" s="6">
        <v>0.60499999999999998</v>
      </c>
      <c r="H29" s="4">
        <v>265</v>
      </c>
      <c r="I29" s="5">
        <f>(H29/558)*0.05</f>
        <v>2.3745519713261651E-2</v>
      </c>
      <c r="J29" s="4" t="b">
        <f>I29&gt;G29</f>
        <v>0</v>
      </c>
    </row>
    <row r="30" spans="1:10" x14ac:dyDescent="0.2">
      <c r="A30" s="1" t="s">
        <v>530</v>
      </c>
      <c r="B30" s="1">
        <v>-2265.6139929999999</v>
      </c>
      <c r="C30" s="1">
        <v>40</v>
      </c>
      <c r="D30" s="1">
        <v>-2265.0794620000001</v>
      </c>
      <c r="E30" s="1">
        <v>41</v>
      </c>
      <c r="F30" s="7">
        <f>2*(D30-B30)</f>
        <v>1.0690619999995761</v>
      </c>
      <c r="G30" s="6">
        <v>0.30120000000000002</v>
      </c>
      <c r="H30" s="4">
        <v>155</v>
      </c>
      <c r="I30" s="5">
        <f>(H30/558)*0.05</f>
        <v>1.388888888888889E-2</v>
      </c>
      <c r="J30" s="4" t="b">
        <f>I30&gt;G30</f>
        <v>0</v>
      </c>
    </row>
    <row r="31" spans="1:10" x14ac:dyDescent="0.2">
      <c r="A31" s="1" t="s">
        <v>529</v>
      </c>
      <c r="B31" s="1">
        <v>-2832.9556320000002</v>
      </c>
      <c r="C31" s="1">
        <v>40</v>
      </c>
      <c r="D31" s="1">
        <v>-2832.479362</v>
      </c>
      <c r="E31" s="1">
        <v>41</v>
      </c>
      <c r="F31" s="7">
        <f>2*(D31-B31)</f>
        <v>0.95254000000022643</v>
      </c>
      <c r="G31" s="6">
        <v>0.3291</v>
      </c>
      <c r="H31" s="4">
        <v>170</v>
      </c>
      <c r="I31" s="5">
        <f>(H31/558)*0.05</f>
        <v>1.5232974910394265E-2</v>
      </c>
      <c r="J31" s="4" t="b">
        <f>I31&gt;G31</f>
        <v>0</v>
      </c>
    </row>
    <row r="32" spans="1:10" x14ac:dyDescent="0.2">
      <c r="A32" s="1" t="s">
        <v>528</v>
      </c>
      <c r="B32" s="1">
        <v>-3247.996956</v>
      </c>
      <c r="C32" s="1">
        <v>40</v>
      </c>
      <c r="D32" s="1">
        <v>-3245.7457669999999</v>
      </c>
      <c r="E32" s="1">
        <v>41</v>
      </c>
      <c r="F32" s="7">
        <f>2*(D32-B32)</f>
        <v>4.5023780000001352</v>
      </c>
      <c r="G32" s="6">
        <v>3.3849999999999998E-2</v>
      </c>
      <c r="H32" s="4">
        <v>35</v>
      </c>
      <c r="I32" s="5">
        <f>(H32/558)*0.05</f>
        <v>3.1362007168458782E-3</v>
      </c>
      <c r="J32" s="4" t="b">
        <f>I32&gt;G32</f>
        <v>0</v>
      </c>
    </row>
    <row r="33" spans="1:10" x14ac:dyDescent="0.2">
      <c r="A33" s="1" t="s">
        <v>527</v>
      </c>
      <c r="B33" s="1">
        <v>-1686.078616</v>
      </c>
      <c r="C33" s="1">
        <v>40</v>
      </c>
      <c r="D33" s="1">
        <v>-1685.843253</v>
      </c>
      <c r="E33" s="1">
        <v>41</v>
      </c>
      <c r="F33" s="7">
        <f>2*(D33-B33)</f>
        <v>0.4707260000000133</v>
      </c>
      <c r="G33" s="6">
        <v>0.49270000000000003</v>
      </c>
      <c r="H33" s="4">
        <v>230</v>
      </c>
      <c r="I33" s="5">
        <f>(H33/558)*0.05</f>
        <v>2.0609318996415771E-2</v>
      </c>
      <c r="J33" s="4" t="b">
        <f>I33&gt;G33</f>
        <v>0</v>
      </c>
    </row>
    <row r="34" spans="1:10" x14ac:dyDescent="0.2">
      <c r="A34" s="1" t="s">
        <v>526</v>
      </c>
      <c r="B34" s="1">
        <v>-1243.421568</v>
      </c>
      <c r="C34" s="1">
        <v>40</v>
      </c>
      <c r="D34" s="1">
        <v>-1243.421568</v>
      </c>
      <c r="E34" s="1">
        <v>41</v>
      </c>
      <c r="F34" s="7">
        <f>2*(D34-B34)</f>
        <v>0</v>
      </c>
      <c r="G34" s="6">
        <v>1</v>
      </c>
      <c r="H34" s="4">
        <v>418</v>
      </c>
      <c r="I34" s="5">
        <f>(H34/558)*0.05</f>
        <v>3.745519713261649E-2</v>
      </c>
      <c r="J34" s="4" t="b">
        <f>I34&gt;G34</f>
        <v>0</v>
      </c>
    </row>
    <row r="35" spans="1:10" x14ac:dyDescent="0.2">
      <c r="A35" s="1" t="s">
        <v>525</v>
      </c>
      <c r="B35" s="1">
        <v>-4850.5390429999998</v>
      </c>
      <c r="C35" s="1">
        <v>40</v>
      </c>
      <c r="D35" s="1">
        <v>-4850.5384830000003</v>
      </c>
      <c r="E35" s="1">
        <v>41</v>
      </c>
      <c r="F35" s="9">
        <f>2*(D35-B35)</f>
        <v>1.1199999989912612E-3</v>
      </c>
      <c r="G35" s="8">
        <v>0.97330000000000005</v>
      </c>
      <c r="H35" s="4">
        <v>373</v>
      </c>
      <c r="I35" s="5">
        <f>(H35/558)*0.05</f>
        <v>3.3422939068100364E-2</v>
      </c>
      <c r="J35" s="4" t="b">
        <f>I35&gt;G35</f>
        <v>0</v>
      </c>
    </row>
    <row r="36" spans="1:10" x14ac:dyDescent="0.2">
      <c r="A36" s="1" t="s">
        <v>524</v>
      </c>
      <c r="B36" s="1">
        <v>-1523.106892</v>
      </c>
      <c r="C36" s="1">
        <v>40</v>
      </c>
      <c r="D36" s="1">
        <v>-1521.1770180000001</v>
      </c>
      <c r="E36" s="1">
        <v>41</v>
      </c>
      <c r="F36" s="7">
        <f>2*(D36-B36)</f>
        <v>3.8597479999998541</v>
      </c>
      <c r="G36" s="6">
        <v>4.9459999999999997E-2</v>
      </c>
      <c r="H36" s="4">
        <v>48</v>
      </c>
      <c r="I36" s="5">
        <f>(H36/558)*0.05</f>
        <v>4.3010752688172052E-3</v>
      </c>
      <c r="J36" s="4" t="b">
        <f>I36&gt;G36</f>
        <v>0</v>
      </c>
    </row>
    <row r="37" spans="1:10" x14ac:dyDescent="0.2">
      <c r="A37" s="1" t="s">
        <v>523</v>
      </c>
      <c r="B37" s="1">
        <v>-3509.1710109999999</v>
      </c>
      <c r="C37" s="1">
        <v>40</v>
      </c>
      <c r="D37" s="1">
        <v>-3502.1301480000002</v>
      </c>
      <c r="E37" s="1">
        <v>41</v>
      </c>
      <c r="F37" s="7">
        <f>2*(D37-B37)</f>
        <v>14.081725999999435</v>
      </c>
      <c r="G37" s="6">
        <v>1.75E-4</v>
      </c>
      <c r="H37" s="4">
        <v>8</v>
      </c>
      <c r="I37" s="5">
        <f>(H37/558)*0.05</f>
        <v>7.1684587813620072E-4</v>
      </c>
      <c r="J37" s="10" t="b">
        <f>I37&gt;G37</f>
        <v>1</v>
      </c>
    </row>
    <row r="38" spans="1:10" x14ac:dyDescent="0.2">
      <c r="A38" s="1" t="s">
        <v>522</v>
      </c>
      <c r="B38" s="1">
        <v>-3545.700777</v>
      </c>
      <c r="C38" s="1">
        <v>40</v>
      </c>
      <c r="D38" s="1">
        <v>-3545.6220130000002</v>
      </c>
      <c r="E38" s="1">
        <v>41</v>
      </c>
      <c r="F38" s="7">
        <f>2*(D38-B38)</f>
        <v>0.15752799999972922</v>
      </c>
      <c r="G38" s="6">
        <v>0.69140000000000001</v>
      </c>
      <c r="H38" s="4">
        <v>294</v>
      </c>
      <c r="I38" s="5">
        <f>(H38/558)*0.05</f>
        <v>2.6344086021505377E-2</v>
      </c>
      <c r="J38" s="4" t="b">
        <f>I38&gt;G38</f>
        <v>0</v>
      </c>
    </row>
    <row r="39" spans="1:10" x14ac:dyDescent="0.2">
      <c r="A39" s="1" t="s">
        <v>521</v>
      </c>
      <c r="B39" s="1">
        <v>-2006.797697</v>
      </c>
      <c r="C39" s="1">
        <v>40</v>
      </c>
      <c r="D39" s="1">
        <v>-2006.796975</v>
      </c>
      <c r="E39" s="1">
        <v>41</v>
      </c>
      <c r="F39" s="7">
        <f>2*(D39-B39)</f>
        <v>1.4439999999922293E-3</v>
      </c>
      <c r="G39" s="6">
        <v>0.96970000000000001</v>
      </c>
      <c r="H39" s="4">
        <v>371</v>
      </c>
      <c r="I39" s="5">
        <f>(H39/558)*0.05</f>
        <v>3.3243727598566308E-2</v>
      </c>
      <c r="J39" s="4" t="b">
        <f>I39&gt;G39</f>
        <v>0</v>
      </c>
    </row>
    <row r="40" spans="1:10" x14ac:dyDescent="0.2">
      <c r="A40" s="1" t="s">
        <v>520</v>
      </c>
      <c r="B40" s="1">
        <v>-1400.3358169999999</v>
      </c>
      <c r="C40" s="1">
        <v>40</v>
      </c>
      <c r="D40" s="1">
        <v>-1399.9676480000001</v>
      </c>
      <c r="E40" s="1">
        <v>41</v>
      </c>
      <c r="F40" s="7">
        <f>2*(D40-B40)</f>
        <v>0.73633799999970506</v>
      </c>
      <c r="G40" s="6">
        <v>0.39079999999999998</v>
      </c>
      <c r="H40" s="4">
        <v>198</v>
      </c>
      <c r="I40" s="5">
        <f>(H40/558)*0.05</f>
        <v>1.7741935483870968E-2</v>
      </c>
      <c r="J40" s="4" t="b">
        <f>I40&gt;G40</f>
        <v>0</v>
      </c>
    </row>
    <row r="41" spans="1:10" x14ac:dyDescent="0.2">
      <c r="A41" s="1" t="s">
        <v>519</v>
      </c>
      <c r="B41" s="1">
        <v>-2701.3333309999998</v>
      </c>
      <c r="C41" s="1">
        <v>40</v>
      </c>
      <c r="D41" s="1">
        <v>-2701.1813219999999</v>
      </c>
      <c r="E41" s="1">
        <v>41</v>
      </c>
      <c r="F41" s="7">
        <f>2*(D41-B41)</f>
        <v>0.30401799999981449</v>
      </c>
      <c r="G41" s="6">
        <v>0.58140000000000003</v>
      </c>
      <c r="H41" s="4">
        <v>257</v>
      </c>
      <c r="I41" s="5">
        <f>(H41/558)*0.05</f>
        <v>2.3028673835125451E-2</v>
      </c>
      <c r="J41" s="4" t="b">
        <f>I41&gt;G41</f>
        <v>0</v>
      </c>
    </row>
    <row r="42" spans="1:10" x14ac:dyDescent="0.2">
      <c r="A42" s="1" t="s">
        <v>518</v>
      </c>
      <c r="B42" s="1">
        <v>-2369.8918530000001</v>
      </c>
      <c r="C42" s="1">
        <v>40</v>
      </c>
      <c r="D42" s="1">
        <v>-2369.884333</v>
      </c>
      <c r="E42" s="1">
        <v>41</v>
      </c>
      <c r="F42" s="7">
        <f>2*(D42-B42)</f>
        <v>1.5040000000226428E-2</v>
      </c>
      <c r="G42" s="6">
        <v>0.90239999999999998</v>
      </c>
      <c r="H42" s="4">
        <v>350</v>
      </c>
      <c r="I42" s="5">
        <f>(H42/558)*0.05</f>
        <v>3.1362007168458786E-2</v>
      </c>
      <c r="J42" s="4" t="b">
        <f>I42&gt;G42</f>
        <v>0</v>
      </c>
    </row>
    <row r="43" spans="1:10" x14ac:dyDescent="0.2">
      <c r="A43" s="1" t="s">
        <v>517</v>
      </c>
      <c r="B43" s="1">
        <v>-3046.0776259999998</v>
      </c>
      <c r="C43" s="1">
        <v>38</v>
      </c>
      <c r="D43" s="1">
        <v>-3046.0755290000002</v>
      </c>
      <c r="E43" s="1">
        <v>39</v>
      </c>
      <c r="F43" s="7">
        <f>2*(D43-B43)</f>
        <v>4.193999999188236E-3</v>
      </c>
      <c r="G43" s="6">
        <v>0.94840000000000002</v>
      </c>
      <c r="H43" s="4">
        <v>365</v>
      </c>
      <c r="I43" s="5">
        <f>(H43/558)*0.05</f>
        <v>3.2706093189964161E-2</v>
      </c>
      <c r="J43" s="4" t="b">
        <f>I43&gt;G43</f>
        <v>0</v>
      </c>
    </row>
    <row r="44" spans="1:10" x14ac:dyDescent="0.2">
      <c r="A44" s="1" t="s">
        <v>516</v>
      </c>
      <c r="B44" s="1">
        <v>-786.72312799999997</v>
      </c>
      <c r="C44" s="1">
        <v>40</v>
      </c>
      <c r="D44" s="1">
        <v>-786.72312799999997</v>
      </c>
      <c r="E44" s="1">
        <v>41</v>
      </c>
      <c r="F44" s="7">
        <f>2*(D44-B44)</f>
        <v>0</v>
      </c>
      <c r="G44" s="6">
        <v>1</v>
      </c>
      <c r="H44" s="4">
        <v>419</v>
      </c>
      <c r="I44" s="5">
        <f>(H44/558)*0.05</f>
        <v>3.7544802867383514E-2</v>
      </c>
      <c r="J44" s="4" t="b">
        <f>I44&gt;G44</f>
        <v>0</v>
      </c>
    </row>
    <row r="45" spans="1:10" x14ac:dyDescent="0.2">
      <c r="A45" s="1" t="s">
        <v>515</v>
      </c>
      <c r="B45" s="1">
        <v>-1795.12825</v>
      </c>
      <c r="C45" s="1">
        <v>38</v>
      </c>
      <c r="D45" s="1">
        <v>-1793.5791400000001</v>
      </c>
      <c r="E45" s="1">
        <v>39</v>
      </c>
      <c r="F45" s="7">
        <f>2*(D45-B45)</f>
        <v>3.0982199999998556</v>
      </c>
      <c r="G45" s="6">
        <v>7.8380000000000005E-2</v>
      </c>
      <c r="H45" s="4">
        <v>59</v>
      </c>
      <c r="I45" s="5">
        <f>(H45/558)*0.05</f>
        <v>5.2867383512544804E-3</v>
      </c>
      <c r="J45" s="4" t="b">
        <f>I45&gt;G45</f>
        <v>0</v>
      </c>
    </row>
    <row r="46" spans="1:10" x14ac:dyDescent="0.2">
      <c r="A46" s="1" t="s">
        <v>514</v>
      </c>
      <c r="B46" s="1">
        <v>-2043.409351</v>
      </c>
      <c r="C46" s="1">
        <v>40</v>
      </c>
      <c r="D46" s="1">
        <v>-2043.2032509999999</v>
      </c>
      <c r="E46" s="1">
        <v>41</v>
      </c>
      <c r="F46" s="7">
        <f>2*(D46-B46)</f>
        <v>0.41220000000021173</v>
      </c>
      <c r="G46" s="6">
        <v>0.52090000000000003</v>
      </c>
      <c r="H46" s="4">
        <v>237</v>
      </c>
      <c r="I46" s="5">
        <f>(H46/558)*0.05</f>
        <v>2.123655913978495E-2</v>
      </c>
      <c r="J46" s="4" t="b">
        <f>I46&gt;G46</f>
        <v>0</v>
      </c>
    </row>
    <row r="47" spans="1:10" x14ac:dyDescent="0.2">
      <c r="A47" s="1" t="s">
        <v>513</v>
      </c>
      <c r="B47" s="1">
        <v>-4579.4870279999996</v>
      </c>
      <c r="C47" s="1">
        <v>40</v>
      </c>
      <c r="D47" s="1">
        <v>-4579.4870069999997</v>
      </c>
      <c r="E47" s="1">
        <v>41</v>
      </c>
      <c r="F47" s="9">
        <f>2*(D47-B47)</f>
        <v>4.1999999666586518E-5</v>
      </c>
      <c r="G47" s="8">
        <v>0.99480000000000002</v>
      </c>
      <c r="H47" s="4">
        <v>393</v>
      </c>
      <c r="I47" s="5">
        <f>(H47/558)*0.05</f>
        <v>3.5215053763440862E-2</v>
      </c>
      <c r="J47" s="4" t="b">
        <f>I47&gt;G47</f>
        <v>0</v>
      </c>
    </row>
    <row r="48" spans="1:10" x14ac:dyDescent="0.2">
      <c r="A48" s="1" t="s">
        <v>512</v>
      </c>
      <c r="B48" s="1">
        <v>-3244.2301430000002</v>
      </c>
      <c r="C48" s="1">
        <v>40</v>
      </c>
      <c r="D48" s="1">
        <v>-3244.0644120000002</v>
      </c>
      <c r="E48" s="1">
        <v>41</v>
      </c>
      <c r="F48" s="7">
        <f>2*(D48-B48)</f>
        <v>0.3314620000001014</v>
      </c>
      <c r="G48" s="6">
        <v>0.56479999999999997</v>
      </c>
      <c r="H48" s="4">
        <v>254</v>
      </c>
      <c r="I48" s="5">
        <f>(H48/558)*0.05</f>
        <v>2.2759856630824374E-2</v>
      </c>
      <c r="J48" s="4" t="b">
        <f>I48&gt;G48</f>
        <v>0</v>
      </c>
    </row>
    <row r="49" spans="1:10" x14ac:dyDescent="0.2">
      <c r="A49" s="1" t="s">
        <v>511</v>
      </c>
      <c r="B49" s="1">
        <v>-1661.940646</v>
      </c>
      <c r="C49" s="1">
        <v>40</v>
      </c>
      <c r="D49" s="1">
        <v>-1661.5278029999999</v>
      </c>
      <c r="E49" s="1">
        <v>41</v>
      </c>
      <c r="F49" s="7">
        <f>2*(D49-B49)</f>
        <v>0.82568600000013248</v>
      </c>
      <c r="G49" s="6">
        <v>0.36349999999999999</v>
      </c>
      <c r="H49" s="4">
        <v>185</v>
      </c>
      <c r="I49" s="5">
        <f>(H49/558)*0.05</f>
        <v>1.6577060931899642E-2</v>
      </c>
      <c r="J49" s="4" t="b">
        <f>I49&gt;G49</f>
        <v>0</v>
      </c>
    </row>
    <row r="50" spans="1:10" x14ac:dyDescent="0.2">
      <c r="A50" s="1" t="s">
        <v>510</v>
      </c>
      <c r="B50" s="1">
        <v>-3368.5547809999998</v>
      </c>
      <c r="C50" s="1">
        <v>40</v>
      </c>
      <c r="D50" s="1">
        <v>-3368.5547809999998</v>
      </c>
      <c r="E50" s="1">
        <v>41</v>
      </c>
      <c r="F50" s="7">
        <f>2*(D50-B50)</f>
        <v>0</v>
      </c>
      <c r="G50" s="6">
        <v>1</v>
      </c>
      <c r="H50" s="4">
        <v>420</v>
      </c>
      <c r="I50" s="5">
        <f>(H50/558)*0.05</f>
        <v>3.7634408602150539E-2</v>
      </c>
      <c r="J50" s="4" t="b">
        <f>I50&gt;G50</f>
        <v>0</v>
      </c>
    </row>
    <row r="51" spans="1:10" x14ac:dyDescent="0.2">
      <c r="A51" s="1" t="s">
        <v>509</v>
      </c>
      <c r="B51" s="1">
        <v>-1674.3703579999999</v>
      </c>
      <c r="C51" s="1">
        <v>40</v>
      </c>
      <c r="D51" s="1">
        <v>-1673.452931</v>
      </c>
      <c r="E51" s="1">
        <v>41</v>
      </c>
      <c r="F51" s="7">
        <f>2*(D51-B51)</f>
        <v>1.8348539999997229</v>
      </c>
      <c r="G51" s="6">
        <v>0.17560000000000001</v>
      </c>
      <c r="H51" s="4">
        <v>104</v>
      </c>
      <c r="I51" s="5">
        <f>(H51/558)*0.05</f>
        <v>9.3189964157706102E-3</v>
      </c>
      <c r="J51" s="4" t="b">
        <f>I51&gt;G51</f>
        <v>0</v>
      </c>
    </row>
    <row r="52" spans="1:10" x14ac:dyDescent="0.2">
      <c r="A52" s="1" t="s">
        <v>508</v>
      </c>
      <c r="B52" s="1">
        <v>-6037.3331639999997</v>
      </c>
      <c r="C52" s="1">
        <v>40</v>
      </c>
      <c r="D52" s="1">
        <v>-6037.1887880000004</v>
      </c>
      <c r="E52" s="1">
        <v>41</v>
      </c>
      <c r="F52" s="7">
        <f>2*(D52-B52)</f>
        <v>0.28875199999856704</v>
      </c>
      <c r="G52" s="6">
        <v>0.59099999999999997</v>
      </c>
      <c r="H52" s="4">
        <v>260</v>
      </c>
      <c r="I52" s="5">
        <f>(H52/558)*0.05</f>
        <v>2.3297491039426525E-2</v>
      </c>
      <c r="J52" s="4" t="b">
        <f>I52&gt;G52</f>
        <v>0</v>
      </c>
    </row>
    <row r="53" spans="1:10" x14ac:dyDescent="0.2">
      <c r="A53" s="1" t="s">
        <v>507</v>
      </c>
      <c r="B53" s="1">
        <v>-1728.6691820000001</v>
      </c>
      <c r="C53" s="1">
        <v>38</v>
      </c>
      <c r="D53" s="1">
        <v>-1728.1428089999999</v>
      </c>
      <c r="E53" s="1">
        <v>39</v>
      </c>
      <c r="F53" s="7">
        <f>2*(D53-B53)</f>
        <v>1.0527460000002975</v>
      </c>
      <c r="G53" s="6">
        <v>0.3049</v>
      </c>
      <c r="H53" s="4">
        <v>159</v>
      </c>
      <c r="I53" s="5">
        <f>(H53/558)*0.05</f>
        <v>1.4247311827956992E-2</v>
      </c>
      <c r="J53" s="4" t="b">
        <f>I53&gt;G53</f>
        <v>0</v>
      </c>
    </row>
    <row r="54" spans="1:10" x14ac:dyDescent="0.2">
      <c r="A54" s="1" t="s">
        <v>506</v>
      </c>
      <c r="B54" s="1">
        <v>-1241.179306</v>
      </c>
      <c r="C54" s="1">
        <v>40</v>
      </c>
      <c r="D54" s="1">
        <v>-1241.041929</v>
      </c>
      <c r="E54" s="1">
        <v>41</v>
      </c>
      <c r="F54" s="7">
        <f>2*(D54-B54)</f>
        <v>0.27475400000002992</v>
      </c>
      <c r="G54" s="6">
        <v>0.60019999999999996</v>
      </c>
      <c r="H54" s="4">
        <v>264</v>
      </c>
      <c r="I54" s="5">
        <f>(H54/558)*0.05</f>
        <v>2.3655913978494626E-2</v>
      </c>
      <c r="J54" s="4" t="b">
        <f>I54&gt;G54</f>
        <v>0</v>
      </c>
    </row>
    <row r="55" spans="1:10" x14ac:dyDescent="0.2">
      <c r="A55" s="1" t="s">
        <v>505</v>
      </c>
      <c r="B55" s="1">
        <v>-667.27581499999997</v>
      </c>
      <c r="C55" s="1">
        <v>40</v>
      </c>
      <c r="D55" s="1">
        <v>-665.17224099999999</v>
      </c>
      <c r="E55" s="1">
        <v>41</v>
      </c>
      <c r="F55" s="7">
        <f>2*(D55-B55)</f>
        <v>4.207147999999961</v>
      </c>
      <c r="G55" s="6">
        <v>4.0250000000000001E-2</v>
      </c>
      <c r="H55" s="4">
        <v>39</v>
      </c>
      <c r="I55" s="5">
        <f>(H55/558)*0.05</f>
        <v>3.4946236559139782E-3</v>
      </c>
      <c r="J55" s="4" t="b">
        <f>I55&gt;G55</f>
        <v>0</v>
      </c>
    </row>
    <row r="56" spans="1:10" x14ac:dyDescent="0.2">
      <c r="A56" s="1" t="s">
        <v>504</v>
      </c>
      <c r="B56" s="1">
        <v>-2305.13888</v>
      </c>
      <c r="C56" s="1">
        <v>40</v>
      </c>
      <c r="D56" s="1">
        <v>-2304.9796529999999</v>
      </c>
      <c r="E56" s="1">
        <v>41</v>
      </c>
      <c r="F56" s="7">
        <f>2*(D56-B56)</f>
        <v>0.31845400000020163</v>
      </c>
      <c r="G56" s="6">
        <v>0.57250000000000001</v>
      </c>
      <c r="H56" s="4">
        <v>256</v>
      </c>
      <c r="I56" s="5">
        <f>(H56/558)*0.05</f>
        <v>2.2939068100358423E-2</v>
      </c>
      <c r="J56" s="4" t="b">
        <f>I56&gt;G56</f>
        <v>0</v>
      </c>
    </row>
    <row r="57" spans="1:10" x14ac:dyDescent="0.2">
      <c r="A57" s="1" t="s">
        <v>503</v>
      </c>
      <c r="B57" s="1">
        <v>-1837.1983090000001</v>
      </c>
      <c r="C57" s="1">
        <v>40</v>
      </c>
      <c r="D57" s="1">
        <v>-1837.1983090000001</v>
      </c>
      <c r="E57" s="1">
        <v>41</v>
      </c>
      <c r="F57" s="7">
        <f>2*(D57-B57)</f>
        <v>0</v>
      </c>
      <c r="G57" s="6">
        <v>1</v>
      </c>
      <c r="H57" s="4">
        <v>421</v>
      </c>
      <c r="I57" s="5">
        <f>(H57/558)*0.05</f>
        <v>3.7724014336917563E-2</v>
      </c>
      <c r="J57" s="4" t="b">
        <f>I57&gt;G57</f>
        <v>0</v>
      </c>
    </row>
    <row r="58" spans="1:10" x14ac:dyDescent="0.2">
      <c r="A58" s="1" t="s">
        <v>502</v>
      </c>
      <c r="B58" s="1">
        <v>-643.428359</v>
      </c>
      <c r="C58" s="1">
        <v>38</v>
      </c>
      <c r="D58" s="1">
        <v>-643.428359</v>
      </c>
      <c r="E58" s="1">
        <v>39</v>
      </c>
      <c r="F58" s="7">
        <f>2*(D58-B58)</f>
        <v>0</v>
      </c>
      <c r="G58" s="6">
        <v>1</v>
      </c>
      <c r="H58" s="4">
        <v>422</v>
      </c>
      <c r="I58" s="5">
        <f>(H58/558)*0.05</f>
        <v>3.7813620071684595E-2</v>
      </c>
      <c r="J58" s="4" t="b">
        <f>I58&gt;G58</f>
        <v>0</v>
      </c>
    </row>
    <row r="59" spans="1:10" x14ac:dyDescent="0.2">
      <c r="A59" s="1" t="s">
        <v>501</v>
      </c>
      <c r="B59" s="1">
        <v>-2522.7323529999999</v>
      </c>
      <c r="C59" s="1">
        <v>38</v>
      </c>
      <c r="D59" s="1">
        <v>-2519.2681590000002</v>
      </c>
      <c r="E59" s="1">
        <v>39</v>
      </c>
      <c r="F59" s="7">
        <f>2*(D59-B59)</f>
        <v>6.9283879999993587</v>
      </c>
      <c r="G59" s="6">
        <v>8.4840000000000002E-3</v>
      </c>
      <c r="H59" s="4">
        <v>19</v>
      </c>
      <c r="I59" s="5">
        <f>(H59/558)*0.05</f>
        <v>1.7025089605734768E-3</v>
      </c>
      <c r="J59" s="4" t="b">
        <f>I59&gt;G59</f>
        <v>0</v>
      </c>
    </row>
    <row r="60" spans="1:10" x14ac:dyDescent="0.2">
      <c r="A60" s="1" t="s">
        <v>500</v>
      </c>
      <c r="B60" s="1">
        <v>-1251.865096</v>
      </c>
      <c r="C60" s="1">
        <v>36</v>
      </c>
      <c r="D60" s="1">
        <v>-1251.3099970000001</v>
      </c>
      <c r="E60" s="1">
        <v>37</v>
      </c>
      <c r="F60" s="7">
        <f>2*(D60-B60)</f>
        <v>1.1101979999998548</v>
      </c>
      <c r="G60" s="6">
        <v>0.29199999999999998</v>
      </c>
      <c r="H60" s="4">
        <v>152</v>
      </c>
      <c r="I60" s="5">
        <f>(H60/558)*0.05</f>
        <v>1.3620071684587814E-2</v>
      </c>
      <c r="J60" s="4" t="b">
        <f>I60&gt;G60</f>
        <v>0</v>
      </c>
    </row>
    <row r="61" spans="1:10" x14ac:dyDescent="0.2">
      <c r="A61" s="1" t="s">
        <v>499</v>
      </c>
      <c r="B61" s="1">
        <v>-2842.3627430000001</v>
      </c>
      <c r="C61" s="1">
        <v>40</v>
      </c>
      <c r="D61" s="1">
        <v>-2842.3230440000002</v>
      </c>
      <c r="E61" s="1">
        <v>41</v>
      </c>
      <c r="F61" s="7">
        <f>2*(D61-B61)</f>
        <v>7.9397999999855529E-2</v>
      </c>
      <c r="G61" s="6">
        <v>0.77810000000000001</v>
      </c>
      <c r="H61" s="4">
        <v>321</v>
      </c>
      <c r="I61" s="5">
        <f>(H61/558)*0.05</f>
        <v>2.8763440860215057E-2</v>
      </c>
      <c r="J61" s="4" t="b">
        <f>I61&gt;G61</f>
        <v>0</v>
      </c>
    </row>
    <row r="62" spans="1:10" x14ac:dyDescent="0.2">
      <c r="A62" s="1" t="s">
        <v>498</v>
      </c>
      <c r="B62" s="1">
        <v>-1157.489648</v>
      </c>
      <c r="C62" s="1">
        <v>38</v>
      </c>
      <c r="D62" s="1">
        <v>-1157.489648</v>
      </c>
      <c r="E62" s="1">
        <v>39</v>
      </c>
      <c r="F62" s="7">
        <f>2*(D62-B62)</f>
        <v>0</v>
      </c>
      <c r="G62" s="6">
        <v>1</v>
      </c>
      <c r="H62" s="4">
        <v>423</v>
      </c>
      <c r="I62" s="5">
        <f>(H62/558)*0.05</f>
        <v>3.7903225806451613E-2</v>
      </c>
      <c r="J62" s="4" t="b">
        <f>I62&gt;G62</f>
        <v>0</v>
      </c>
    </row>
    <row r="63" spans="1:10" x14ac:dyDescent="0.2">
      <c r="A63" s="1" t="s">
        <v>497</v>
      </c>
      <c r="B63" s="1">
        <v>-1635.4837560000001</v>
      </c>
      <c r="C63" s="1">
        <v>40</v>
      </c>
      <c r="D63" s="1">
        <v>-1626.638492</v>
      </c>
      <c r="E63" s="1">
        <v>41</v>
      </c>
      <c r="F63" s="7">
        <f>2*(D63-B63)</f>
        <v>17.690528000000086</v>
      </c>
      <c r="G63" s="6">
        <v>2.599E-5</v>
      </c>
      <c r="H63" s="4">
        <v>6</v>
      </c>
      <c r="I63" s="5">
        <f>(H63/558)*0.05</f>
        <v>5.3763440860215065E-4</v>
      </c>
      <c r="J63" s="10" t="b">
        <f>I63&gt;G63</f>
        <v>1</v>
      </c>
    </row>
    <row r="64" spans="1:10" x14ac:dyDescent="0.2">
      <c r="A64" s="1" t="s">
        <v>496</v>
      </c>
      <c r="B64" s="1">
        <v>-3290.5073280000001</v>
      </c>
      <c r="C64" s="1">
        <v>40</v>
      </c>
      <c r="D64" s="1">
        <v>-3281.3900170000002</v>
      </c>
      <c r="E64" s="1">
        <v>41</v>
      </c>
      <c r="F64" s="7">
        <f>2*(D64-B64)</f>
        <v>18.234621999999945</v>
      </c>
      <c r="G64" s="6">
        <v>1.9530000000000001E-5</v>
      </c>
      <c r="H64" s="4">
        <v>5</v>
      </c>
      <c r="I64" s="5">
        <f>(H64/558)*0.05</f>
        <v>4.4802867383512545E-4</v>
      </c>
      <c r="J64" s="10" t="b">
        <f>I64&gt;G64</f>
        <v>1</v>
      </c>
    </row>
    <row r="65" spans="1:10" x14ac:dyDescent="0.2">
      <c r="A65" s="1" t="s">
        <v>495</v>
      </c>
      <c r="B65" s="1">
        <v>-2937.9426050000002</v>
      </c>
      <c r="C65" s="1">
        <v>40</v>
      </c>
      <c r="D65" s="1">
        <v>-2937.3728420000002</v>
      </c>
      <c r="E65" s="1">
        <v>41</v>
      </c>
      <c r="F65" s="7">
        <f>2*(D65-B65)</f>
        <v>1.1395259999999325</v>
      </c>
      <c r="G65" s="6">
        <v>0.2858</v>
      </c>
      <c r="H65" s="4">
        <v>148</v>
      </c>
      <c r="I65" s="5">
        <f>(H65/558)*0.05</f>
        <v>1.3261648745519715E-2</v>
      </c>
      <c r="J65" s="4" t="b">
        <f>I65&gt;G65</f>
        <v>0</v>
      </c>
    </row>
    <row r="66" spans="1:10" x14ac:dyDescent="0.2">
      <c r="A66" s="1" t="s">
        <v>494</v>
      </c>
      <c r="B66" s="1">
        <v>-2810.252391</v>
      </c>
      <c r="C66" s="1">
        <v>38</v>
      </c>
      <c r="D66" s="1">
        <v>-2810.252391</v>
      </c>
      <c r="E66" s="1">
        <v>39</v>
      </c>
      <c r="F66" s="7">
        <f>2*(D66-B66)</f>
        <v>0</v>
      </c>
      <c r="G66" s="6">
        <v>1</v>
      </c>
      <c r="H66" s="4">
        <v>424</v>
      </c>
      <c r="I66" s="5">
        <f>(H66/558)*0.05</f>
        <v>3.7992831541218637E-2</v>
      </c>
      <c r="J66" s="4" t="b">
        <f>I66&gt;G66</f>
        <v>0</v>
      </c>
    </row>
    <row r="67" spans="1:10" x14ac:dyDescent="0.2">
      <c r="A67" s="1" t="s">
        <v>493</v>
      </c>
      <c r="B67" s="1">
        <v>-1408.43218</v>
      </c>
      <c r="C67" s="1">
        <v>38</v>
      </c>
      <c r="D67" s="1">
        <v>-1407.7071450000001</v>
      </c>
      <c r="E67" s="1">
        <v>39</v>
      </c>
      <c r="F67" s="7">
        <f>2*(D67-B67)</f>
        <v>1.4500699999998687</v>
      </c>
      <c r="G67" s="6">
        <v>0.22850000000000001</v>
      </c>
      <c r="H67" s="4">
        <v>127</v>
      </c>
      <c r="I67" s="5">
        <f>(H67/558)*0.05</f>
        <v>1.1379928315412187E-2</v>
      </c>
      <c r="J67" s="4" t="b">
        <f>I67&gt;G67</f>
        <v>0</v>
      </c>
    </row>
    <row r="68" spans="1:10" x14ac:dyDescent="0.2">
      <c r="A68" s="1" t="s">
        <v>492</v>
      </c>
      <c r="B68" s="1">
        <v>-2577.8801629999998</v>
      </c>
      <c r="C68" s="1">
        <v>40</v>
      </c>
      <c r="D68" s="1">
        <v>-2577.6208529999999</v>
      </c>
      <c r="E68" s="1">
        <v>41</v>
      </c>
      <c r="F68" s="7">
        <f>2*(D68-B68)</f>
        <v>0.518619999999828</v>
      </c>
      <c r="G68" s="6">
        <v>0.47139999999999999</v>
      </c>
      <c r="H68" s="4">
        <v>221</v>
      </c>
      <c r="I68" s="5">
        <f>(H68/558)*0.05</f>
        <v>1.9802867383512546E-2</v>
      </c>
      <c r="J68" s="4" t="b">
        <f>I68&gt;G68</f>
        <v>0</v>
      </c>
    </row>
    <row r="69" spans="1:10" x14ac:dyDescent="0.2">
      <c r="A69" s="1" t="s">
        <v>491</v>
      </c>
      <c r="B69" s="1">
        <v>-2401.7638229999998</v>
      </c>
      <c r="C69" s="1">
        <v>40</v>
      </c>
      <c r="D69" s="1">
        <v>-2401.2398410000001</v>
      </c>
      <c r="E69" s="1">
        <v>41</v>
      </c>
      <c r="F69" s="7">
        <f>2*(D69-B69)</f>
        <v>1.0479639999994106</v>
      </c>
      <c r="G69" s="6">
        <v>0.30599999999999999</v>
      </c>
      <c r="H69" s="4">
        <v>160</v>
      </c>
      <c r="I69" s="5">
        <f>(H69/558)*0.05</f>
        <v>1.4336917562724014E-2</v>
      </c>
      <c r="J69" s="4" t="b">
        <f>I69&gt;G69</f>
        <v>0</v>
      </c>
    </row>
    <row r="70" spans="1:10" x14ac:dyDescent="0.2">
      <c r="A70" s="1" t="s">
        <v>490</v>
      </c>
      <c r="B70" s="1">
        <v>-2812.6468439999999</v>
      </c>
      <c r="C70" s="1">
        <v>40</v>
      </c>
      <c r="D70" s="1">
        <v>-2811.8685660000001</v>
      </c>
      <c r="E70" s="1">
        <v>41</v>
      </c>
      <c r="F70" s="7">
        <f>2*(D70-B70)</f>
        <v>1.5565559999995457</v>
      </c>
      <c r="G70" s="6">
        <v>0.2122</v>
      </c>
      <c r="H70" s="4">
        <v>118</v>
      </c>
      <c r="I70" s="5">
        <f>(H70/558)*0.05</f>
        <v>1.0573476702508961E-2</v>
      </c>
      <c r="J70" s="4" t="b">
        <f>I70&gt;G70</f>
        <v>0</v>
      </c>
    </row>
    <row r="71" spans="1:10" x14ac:dyDescent="0.2">
      <c r="A71" s="1" t="s">
        <v>489</v>
      </c>
      <c r="B71" s="1">
        <v>-2680.2883109999998</v>
      </c>
      <c r="C71" s="1">
        <v>40</v>
      </c>
      <c r="D71" s="1">
        <v>-2680.2882930000001</v>
      </c>
      <c r="E71" s="1">
        <v>41</v>
      </c>
      <c r="F71" s="9">
        <f>2*(D71-B71)</f>
        <v>3.5999999454361387E-5</v>
      </c>
      <c r="G71" s="6">
        <v>0.99519999999999997</v>
      </c>
      <c r="H71" s="4">
        <v>395</v>
      </c>
      <c r="I71" s="5">
        <f>(H71/558)*0.05</f>
        <v>3.5394265232974911E-2</v>
      </c>
      <c r="J71" s="4" t="b">
        <f>I71&gt;G71</f>
        <v>0</v>
      </c>
    </row>
    <row r="72" spans="1:10" x14ac:dyDescent="0.2">
      <c r="A72" s="1" t="s">
        <v>488</v>
      </c>
      <c r="B72" s="1">
        <v>-3574.0704070000002</v>
      </c>
      <c r="C72" s="1">
        <v>36</v>
      </c>
      <c r="D72" s="1">
        <v>-3574.0704070000002</v>
      </c>
      <c r="E72" s="1">
        <v>37</v>
      </c>
      <c r="F72" s="7">
        <f>2*(D72-B72)</f>
        <v>0</v>
      </c>
      <c r="G72" s="6">
        <v>1</v>
      </c>
      <c r="H72" s="4">
        <v>425</v>
      </c>
      <c r="I72" s="5">
        <f>(H72/558)*0.05</f>
        <v>3.8082437275985669E-2</v>
      </c>
      <c r="J72" s="4" t="b">
        <f>I72&gt;G72</f>
        <v>0</v>
      </c>
    </row>
    <row r="73" spans="1:10" x14ac:dyDescent="0.2">
      <c r="A73" s="1" t="s">
        <v>487</v>
      </c>
      <c r="B73" s="1">
        <v>-3150.6583639999999</v>
      </c>
      <c r="C73" s="1">
        <v>34</v>
      </c>
      <c r="D73" s="1">
        <v>-3149.0458090000002</v>
      </c>
      <c r="E73" s="1">
        <v>35</v>
      </c>
      <c r="F73" s="7">
        <f>2*(D73-B73)</f>
        <v>3.225109999999404</v>
      </c>
      <c r="G73" s="6">
        <v>7.2520000000000001E-2</v>
      </c>
      <c r="H73" s="4">
        <v>56</v>
      </c>
      <c r="I73" s="5">
        <f>(H73/558)*0.05</f>
        <v>5.0179211469534059E-3</v>
      </c>
      <c r="J73" s="4" t="b">
        <f>I73&gt;G73</f>
        <v>0</v>
      </c>
    </row>
    <row r="74" spans="1:10" x14ac:dyDescent="0.2">
      <c r="A74" s="1" t="s">
        <v>486</v>
      </c>
      <c r="B74" s="1">
        <v>-778.24860000000001</v>
      </c>
      <c r="C74" s="1">
        <v>40</v>
      </c>
      <c r="D74" s="1">
        <v>-778.01903500000003</v>
      </c>
      <c r="E74" s="1">
        <v>41</v>
      </c>
      <c r="F74" s="7">
        <f>2*(D74-B74)</f>
        <v>0.45912999999995918</v>
      </c>
      <c r="G74" s="6">
        <v>0.498</v>
      </c>
      <c r="H74" s="4">
        <v>231</v>
      </c>
      <c r="I74" s="5">
        <f>(H74/558)*0.05</f>
        <v>2.0698924731182799E-2</v>
      </c>
      <c r="J74" s="4" t="b">
        <f>I74&gt;G74</f>
        <v>0</v>
      </c>
    </row>
    <row r="75" spans="1:10" x14ac:dyDescent="0.2">
      <c r="A75" s="1" t="s">
        <v>485</v>
      </c>
      <c r="B75" s="1">
        <v>-1488.2792549999999</v>
      </c>
      <c r="C75" s="1">
        <v>36</v>
      </c>
      <c r="D75" s="1">
        <v>-1487.8638960000001</v>
      </c>
      <c r="E75" s="1">
        <v>37</v>
      </c>
      <c r="F75" s="7">
        <f>2*(D75-B75)</f>
        <v>0.83071799999970608</v>
      </c>
      <c r="G75" s="6">
        <v>0.36209999999999998</v>
      </c>
      <c r="H75" s="4">
        <v>183</v>
      </c>
      <c r="I75" s="5">
        <f>(H75/558)*0.05</f>
        <v>1.6397849462365593E-2</v>
      </c>
      <c r="J75" s="4" t="b">
        <f>I75&gt;G75</f>
        <v>0</v>
      </c>
    </row>
    <row r="76" spans="1:10" x14ac:dyDescent="0.2">
      <c r="A76" s="1" t="s">
        <v>484</v>
      </c>
      <c r="B76" s="1">
        <v>-2685.444289</v>
      </c>
      <c r="C76" s="1">
        <v>40</v>
      </c>
      <c r="D76" s="1">
        <v>-2685.444289</v>
      </c>
      <c r="E76" s="1">
        <v>41</v>
      </c>
      <c r="F76" s="9">
        <f>2*(D76-B76)</f>
        <v>0</v>
      </c>
      <c r="G76" s="8">
        <v>1</v>
      </c>
      <c r="H76" s="4">
        <v>426</v>
      </c>
      <c r="I76" s="5">
        <f>(H76/558)*0.05</f>
        <v>3.8172043010752693E-2</v>
      </c>
      <c r="J76" s="4" t="b">
        <f>I76&gt;G76</f>
        <v>0</v>
      </c>
    </row>
    <row r="77" spans="1:10" x14ac:dyDescent="0.2">
      <c r="A77" s="1" t="s">
        <v>483</v>
      </c>
      <c r="B77" s="1">
        <v>-1949.7460149999999</v>
      </c>
      <c r="C77" s="1">
        <v>40</v>
      </c>
      <c r="D77" s="1">
        <v>-1949.3280729999999</v>
      </c>
      <c r="E77" s="1">
        <v>41</v>
      </c>
      <c r="F77" s="7">
        <f>2*(D77-B77)</f>
        <v>0.83588400000007823</v>
      </c>
      <c r="G77" s="6">
        <v>0.36059999999999998</v>
      </c>
      <c r="H77" s="4">
        <v>182</v>
      </c>
      <c r="I77" s="5">
        <f>(H77/558)*0.05</f>
        <v>1.6308243727598568E-2</v>
      </c>
      <c r="J77" s="4" t="b">
        <f>I77&gt;G77</f>
        <v>0</v>
      </c>
    </row>
    <row r="78" spans="1:10" x14ac:dyDescent="0.2">
      <c r="A78" s="1" t="s">
        <v>482</v>
      </c>
      <c r="B78" s="1">
        <v>-3681.8992589999998</v>
      </c>
      <c r="C78" s="1">
        <v>40</v>
      </c>
      <c r="D78" s="1">
        <v>-3681.8992560000002</v>
      </c>
      <c r="E78" s="1">
        <v>41</v>
      </c>
      <c r="F78" s="9">
        <f>2*(D78-B78)</f>
        <v>5.9999993027304299E-6</v>
      </c>
      <c r="G78" s="8">
        <v>0.998</v>
      </c>
      <c r="H78" s="4">
        <v>400</v>
      </c>
      <c r="I78" s="5">
        <f>(H78/558)*0.05</f>
        <v>3.5842293906810034E-2</v>
      </c>
      <c r="J78" s="4" t="b">
        <f>I78&gt;G78</f>
        <v>0</v>
      </c>
    </row>
    <row r="79" spans="1:10" x14ac:dyDescent="0.2">
      <c r="A79" s="1" t="s">
        <v>481</v>
      </c>
      <c r="B79" s="1">
        <v>-2077.5414609999998</v>
      </c>
      <c r="C79" s="1">
        <v>40</v>
      </c>
      <c r="D79" s="1">
        <v>-2077.5414609999998</v>
      </c>
      <c r="E79" s="1">
        <v>41</v>
      </c>
      <c r="F79" s="9">
        <f>2*(D79-B79)</f>
        <v>0</v>
      </c>
      <c r="G79" s="8">
        <v>1</v>
      </c>
      <c r="H79" s="4">
        <v>427</v>
      </c>
      <c r="I79" s="5">
        <f>(H79/558)*0.05</f>
        <v>3.8261648745519711E-2</v>
      </c>
      <c r="J79" s="4" t="b">
        <f>I79&gt;G79</f>
        <v>0</v>
      </c>
    </row>
    <row r="80" spans="1:10" x14ac:dyDescent="0.2">
      <c r="A80" s="1" t="s">
        <v>480</v>
      </c>
      <c r="B80" s="1">
        <v>-2856.8130809999998</v>
      </c>
      <c r="C80" s="1">
        <v>40</v>
      </c>
      <c r="D80" s="1">
        <v>-2856.813075</v>
      </c>
      <c r="E80" s="1">
        <v>41</v>
      </c>
      <c r="F80" s="7">
        <f>2*(D80-B80)</f>
        <v>1.1999999514955562E-5</v>
      </c>
      <c r="G80" s="6">
        <v>0.99719999999999998</v>
      </c>
      <c r="H80" s="4">
        <v>398</v>
      </c>
      <c r="I80" s="5">
        <f>(H80/558)*0.05</f>
        <v>3.5663082437275985E-2</v>
      </c>
      <c r="J80" s="4" t="b">
        <f>I80&gt;G80</f>
        <v>0</v>
      </c>
    </row>
    <row r="81" spans="1:10" x14ac:dyDescent="0.2">
      <c r="A81" s="1" t="s">
        <v>479</v>
      </c>
      <c r="B81" s="1">
        <v>-2691.1846230000001</v>
      </c>
      <c r="C81" s="1">
        <v>40</v>
      </c>
      <c r="D81" s="1">
        <v>-2691.1846209999999</v>
      </c>
      <c r="E81" s="1">
        <v>41</v>
      </c>
      <c r="F81" s="7">
        <f>2*(D81-B81)</f>
        <v>4.0000004446483217E-6</v>
      </c>
      <c r="G81" s="6">
        <v>0.99839999999999995</v>
      </c>
      <c r="H81" s="4">
        <v>405</v>
      </c>
      <c r="I81" s="5">
        <f>(H81/558)*0.05</f>
        <v>3.6290322580645164E-2</v>
      </c>
      <c r="J81" s="4" t="b">
        <f>I81&gt;G81</f>
        <v>0</v>
      </c>
    </row>
    <row r="82" spans="1:10" x14ac:dyDescent="0.2">
      <c r="A82" s="1" t="s">
        <v>478</v>
      </c>
      <c r="B82" s="1">
        <v>-2034.2309809999999</v>
      </c>
      <c r="C82" s="1">
        <v>40</v>
      </c>
      <c r="D82" s="1">
        <v>-2034.164166</v>
      </c>
      <c r="E82" s="1">
        <v>41</v>
      </c>
      <c r="F82" s="7">
        <f>2*(D82-B82)</f>
        <v>0.13362999999981184</v>
      </c>
      <c r="G82" s="6">
        <v>0.7147</v>
      </c>
      <c r="H82" s="4">
        <v>303</v>
      </c>
      <c r="I82" s="5">
        <f>(H82/558)*0.05</f>
        <v>2.7150537634408601E-2</v>
      </c>
      <c r="J82" s="4" t="b">
        <f>I82&gt;G82</f>
        <v>0</v>
      </c>
    </row>
    <row r="83" spans="1:10" x14ac:dyDescent="0.2">
      <c r="A83" s="1" t="s">
        <v>477</v>
      </c>
      <c r="B83" s="1">
        <v>-3438.3251340000002</v>
      </c>
      <c r="C83" s="1">
        <v>34</v>
      </c>
      <c r="D83" s="1">
        <v>-3437.6830249999998</v>
      </c>
      <c r="E83" s="1">
        <v>35</v>
      </c>
      <c r="F83" s="7">
        <f>2*(D83-B83)</f>
        <v>1.284218000000692</v>
      </c>
      <c r="G83" s="6">
        <v>0.2571</v>
      </c>
      <c r="H83" s="4">
        <v>137</v>
      </c>
      <c r="I83" s="5">
        <f>(H83/558)*0.05</f>
        <v>1.2275985663082439E-2</v>
      </c>
      <c r="J83" s="4" t="b">
        <f>I83&gt;G83</f>
        <v>0</v>
      </c>
    </row>
    <row r="84" spans="1:10" x14ac:dyDescent="0.2">
      <c r="A84" s="1" t="s">
        <v>476</v>
      </c>
      <c r="B84" s="1">
        <v>-668.42082200000004</v>
      </c>
      <c r="C84" s="1">
        <v>30</v>
      </c>
      <c r="D84" s="1">
        <v>-668.42082200000004</v>
      </c>
      <c r="E84" s="1">
        <v>31</v>
      </c>
      <c r="F84" s="9">
        <f>2*(D84-B84)</f>
        <v>0</v>
      </c>
      <c r="G84" s="8">
        <v>1</v>
      </c>
      <c r="H84" s="4">
        <v>428</v>
      </c>
      <c r="I84" s="5">
        <f>(H84/558)*0.05</f>
        <v>3.8351254480286742E-2</v>
      </c>
      <c r="J84" s="4" t="b">
        <f>I84&gt;G84</f>
        <v>0</v>
      </c>
    </row>
    <row r="85" spans="1:10" x14ac:dyDescent="0.2">
      <c r="A85" s="1" t="s">
        <v>475</v>
      </c>
      <c r="B85" s="1">
        <v>-2130.2946470000002</v>
      </c>
      <c r="C85" s="1">
        <v>40</v>
      </c>
      <c r="D85" s="1">
        <v>-2128.997977</v>
      </c>
      <c r="E85" s="1">
        <v>41</v>
      </c>
      <c r="F85" s="7">
        <f>2*(D85-B85)</f>
        <v>2.593340000000353</v>
      </c>
      <c r="G85" s="6">
        <v>0.10730000000000001</v>
      </c>
      <c r="H85" s="4">
        <v>71</v>
      </c>
      <c r="I85" s="5">
        <f>(H85/558)*0.05</f>
        <v>6.3620071684587819E-3</v>
      </c>
      <c r="J85" s="4" t="b">
        <f>I85&gt;G85</f>
        <v>0</v>
      </c>
    </row>
    <row r="86" spans="1:10" x14ac:dyDescent="0.2">
      <c r="A86" s="1" t="s">
        <v>474</v>
      </c>
      <c r="B86" s="1">
        <v>-2375.2327129999999</v>
      </c>
      <c r="C86" s="1">
        <v>40</v>
      </c>
      <c r="D86" s="1">
        <v>-2375.2325169999999</v>
      </c>
      <c r="E86" s="1">
        <v>41</v>
      </c>
      <c r="F86" s="7">
        <f>2*(D86-B86)</f>
        <v>3.9199999991978984E-4</v>
      </c>
      <c r="G86" s="6">
        <v>0.98419999999999996</v>
      </c>
      <c r="H86" s="4">
        <v>382</v>
      </c>
      <c r="I86" s="5">
        <f>(H86/558)*0.05</f>
        <v>3.4229390681003585E-2</v>
      </c>
      <c r="J86" s="4" t="b">
        <f>I86&gt;G86</f>
        <v>0</v>
      </c>
    </row>
    <row r="87" spans="1:10" x14ac:dyDescent="0.2">
      <c r="A87" s="1" t="s">
        <v>473</v>
      </c>
      <c r="B87" s="1">
        <v>-479.14011599999998</v>
      </c>
      <c r="C87" s="1">
        <v>36</v>
      </c>
      <c r="D87" s="1">
        <v>-478.86033800000001</v>
      </c>
      <c r="E87" s="1">
        <v>37</v>
      </c>
      <c r="F87" s="7">
        <f>2*(D87-B87)</f>
        <v>0.55955599999992955</v>
      </c>
      <c r="G87" s="6">
        <v>0.45440000000000003</v>
      </c>
      <c r="H87" s="4">
        <v>215</v>
      </c>
      <c r="I87" s="5">
        <f>(H87/558)*0.05</f>
        <v>1.9265232974910396E-2</v>
      </c>
      <c r="J87" s="4" t="b">
        <f>I87&gt;G87</f>
        <v>0</v>
      </c>
    </row>
    <row r="88" spans="1:10" x14ac:dyDescent="0.2">
      <c r="A88" s="1" t="s">
        <v>472</v>
      </c>
      <c r="B88" s="1">
        <v>-3146.1447800000001</v>
      </c>
      <c r="C88" s="1">
        <v>40</v>
      </c>
      <c r="D88" s="1">
        <v>-3145.334128</v>
      </c>
      <c r="E88" s="1">
        <v>41</v>
      </c>
      <c r="F88" s="7">
        <f>2*(D88-B88)</f>
        <v>1.6213040000002366</v>
      </c>
      <c r="G88" s="6">
        <v>0.2029</v>
      </c>
      <c r="H88" s="4">
        <v>114</v>
      </c>
      <c r="I88" s="5">
        <f>(H88/558)*0.05</f>
        <v>1.0215053763440861E-2</v>
      </c>
      <c r="J88" s="4" t="b">
        <f>I88&gt;G88</f>
        <v>0</v>
      </c>
    </row>
    <row r="89" spans="1:10" x14ac:dyDescent="0.2">
      <c r="A89" s="1" t="s">
        <v>471</v>
      </c>
      <c r="B89" s="1">
        <v>-990.46399699999995</v>
      </c>
      <c r="C89" s="1">
        <v>38</v>
      </c>
      <c r="D89" s="1">
        <v>-990.44666600000005</v>
      </c>
      <c r="E89" s="1">
        <v>39</v>
      </c>
      <c r="F89" s="7">
        <f>2*(D89-B89)</f>
        <v>3.4661999999798354E-2</v>
      </c>
      <c r="G89" s="6">
        <v>0.85229999999999995</v>
      </c>
      <c r="H89" s="4">
        <v>336</v>
      </c>
      <c r="I89" s="5">
        <f>(H89/558)*0.05</f>
        <v>3.0107526881720432E-2</v>
      </c>
      <c r="J89" s="4" t="b">
        <f>I89&gt;G89</f>
        <v>0</v>
      </c>
    </row>
    <row r="90" spans="1:10" x14ac:dyDescent="0.2">
      <c r="A90" s="1" t="s">
        <v>470</v>
      </c>
      <c r="B90" s="1">
        <v>-531.05124499999999</v>
      </c>
      <c r="C90" s="1">
        <v>38</v>
      </c>
      <c r="D90" s="1">
        <v>-531.05124499999999</v>
      </c>
      <c r="E90" s="1">
        <v>39</v>
      </c>
      <c r="F90" s="7">
        <f>2*(D90-B90)</f>
        <v>0</v>
      </c>
      <c r="G90" s="6">
        <v>1</v>
      </c>
      <c r="H90" s="4">
        <v>429</v>
      </c>
      <c r="I90" s="5">
        <f>(H90/558)*0.05</f>
        <v>3.8440860215053767E-2</v>
      </c>
      <c r="J90" s="4" t="b">
        <f>I90&gt;G90</f>
        <v>0</v>
      </c>
    </row>
    <row r="91" spans="1:10" x14ac:dyDescent="0.2">
      <c r="A91" s="1" t="s">
        <v>469</v>
      </c>
      <c r="B91" s="1">
        <v>-1908.940681</v>
      </c>
      <c r="C91" s="1">
        <v>40</v>
      </c>
      <c r="D91" s="1">
        <v>-1908.1636129999999</v>
      </c>
      <c r="E91" s="1">
        <v>41</v>
      </c>
      <c r="F91" s="7">
        <f>2*(D91-B91)</f>
        <v>1.5541360000001987</v>
      </c>
      <c r="G91" s="6">
        <v>0.21249999999999999</v>
      </c>
      <c r="H91" s="4">
        <v>119</v>
      </c>
      <c r="I91" s="5">
        <f>(H91/558)*0.05</f>
        <v>1.0663082437275985E-2</v>
      </c>
      <c r="J91" s="4" t="b">
        <f>I91&gt;G91</f>
        <v>0</v>
      </c>
    </row>
    <row r="92" spans="1:10" x14ac:dyDescent="0.2">
      <c r="A92" s="1" t="s">
        <v>468</v>
      </c>
      <c r="B92" s="1">
        <v>-5738.1696400000001</v>
      </c>
      <c r="C92" s="1">
        <v>40</v>
      </c>
      <c r="D92" s="1">
        <v>-5738.1196579999996</v>
      </c>
      <c r="E92" s="1">
        <v>41</v>
      </c>
      <c r="F92" s="7">
        <f>2*(D92-B92)</f>
        <v>9.9964000000909436E-2</v>
      </c>
      <c r="G92" s="6">
        <v>0.75190000000000001</v>
      </c>
      <c r="H92" s="4">
        <v>313</v>
      </c>
      <c r="I92" s="5">
        <f>(H92/558)*0.05</f>
        <v>2.8046594982078857E-2</v>
      </c>
      <c r="J92" s="4" t="b">
        <f>I92&gt;G92</f>
        <v>0</v>
      </c>
    </row>
    <row r="93" spans="1:10" x14ac:dyDescent="0.2">
      <c r="A93" s="1" t="s">
        <v>467</v>
      </c>
      <c r="B93" s="1">
        <v>-1097.573621</v>
      </c>
      <c r="C93" s="1">
        <v>38</v>
      </c>
      <c r="D93" s="1">
        <v>-1097.292367</v>
      </c>
      <c r="E93" s="1">
        <v>39</v>
      </c>
      <c r="F93" s="7">
        <f>2*(D93-B93)</f>
        <v>0.5625079999999798</v>
      </c>
      <c r="G93" s="6">
        <v>0.45329999999999998</v>
      </c>
      <c r="H93" s="4">
        <v>214</v>
      </c>
      <c r="I93" s="5">
        <f>(H93/558)*0.05</f>
        <v>1.9175627240143371E-2</v>
      </c>
      <c r="J93" s="4" t="b">
        <f>I93&gt;G93</f>
        <v>0</v>
      </c>
    </row>
    <row r="94" spans="1:10" x14ac:dyDescent="0.2">
      <c r="A94" s="1" t="s">
        <v>466</v>
      </c>
      <c r="B94" s="1">
        <v>-2068.3429940000001</v>
      </c>
      <c r="C94" s="1">
        <v>38</v>
      </c>
      <c r="D94" s="1">
        <v>-2068.3426199999999</v>
      </c>
      <c r="E94" s="1">
        <v>39</v>
      </c>
      <c r="F94" s="7">
        <f>2*(D94-B94)</f>
        <v>7.480000003852183E-4</v>
      </c>
      <c r="G94" s="6">
        <v>0.97819999999999996</v>
      </c>
      <c r="H94" s="4">
        <v>376</v>
      </c>
      <c r="I94" s="5">
        <f>(H94/558)*0.05</f>
        <v>3.3691756272401438E-2</v>
      </c>
      <c r="J94" s="4" t="b">
        <f>I94&gt;G94</f>
        <v>0</v>
      </c>
    </row>
    <row r="95" spans="1:10" x14ac:dyDescent="0.2">
      <c r="A95" s="1" t="s">
        <v>465</v>
      </c>
      <c r="B95" s="1">
        <v>-405.17845899999998</v>
      </c>
      <c r="C95" s="1">
        <v>38</v>
      </c>
      <c r="D95" s="1">
        <v>-405.17845799999998</v>
      </c>
      <c r="E95" s="1">
        <v>39</v>
      </c>
      <c r="F95" s="7">
        <f>2*(D95-B95)</f>
        <v>1.9999999949504854E-6</v>
      </c>
      <c r="G95" s="6">
        <v>0.99890000000000001</v>
      </c>
      <c r="H95" s="4">
        <v>408</v>
      </c>
      <c r="I95" s="5">
        <f>(H95/558)*0.05</f>
        <v>3.6559139784946237E-2</v>
      </c>
      <c r="J95" s="4" t="b">
        <f>I95&gt;G95</f>
        <v>0</v>
      </c>
    </row>
    <row r="96" spans="1:10" x14ac:dyDescent="0.2">
      <c r="A96" s="1" t="s">
        <v>464</v>
      </c>
      <c r="B96" s="1">
        <v>-5439.1098940000002</v>
      </c>
      <c r="C96" s="1">
        <v>40</v>
      </c>
      <c r="D96" s="1">
        <v>-5439.0318710000001</v>
      </c>
      <c r="E96" s="1">
        <v>41</v>
      </c>
      <c r="F96" s="7">
        <f>2*(D96-B96)</f>
        <v>0.1560460000000603</v>
      </c>
      <c r="G96" s="6">
        <v>0.69279999999999997</v>
      </c>
      <c r="H96" s="4">
        <v>297</v>
      </c>
      <c r="I96" s="5">
        <f>(H96/558)*0.05</f>
        <v>2.661290322580645E-2</v>
      </c>
      <c r="J96" s="4" t="b">
        <f>I96&gt;G96</f>
        <v>0</v>
      </c>
    </row>
    <row r="97" spans="1:10" x14ac:dyDescent="0.2">
      <c r="A97" s="1" t="s">
        <v>463</v>
      </c>
      <c r="B97" s="1">
        <v>-248.03380100000001</v>
      </c>
      <c r="C97" s="1">
        <v>36</v>
      </c>
      <c r="D97" s="1">
        <v>-248.03380100000001</v>
      </c>
      <c r="E97" s="1">
        <v>37</v>
      </c>
      <c r="F97" s="7">
        <f>2*(D97-B97)</f>
        <v>0</v>
      </c>
      <c r="G97" s="6">
        <v>1</v>
      </c>
      <c r="H97" s="4">
        <v>430</v>
      </c>
      <c r="I97" s="5">
        <f>(H97/558)*0.05</f>
        <v>3.8530465949820791E-2</v>
      </c>
      <c r="J97" s="4" t="b">
        <f>I97&gt;G97</f>
        <v>0</v>
      </c>
    </row>
    <row r="98" spans="1:10" x14ac:dyDescent="0.2">
      <c r="A98" s="1" t="s">
        <v>462</v>
      </c>
      <c r="B98" s="1">
        <v>-5562.4971420000002</v>
      </c>
      <c r="C98" s="1">
        <v>40</v>
      </c>
      <c r="D98" s="1">
        <v>-5562.3898609999997</v>
      </c>
      <c r="E98" s="1">
        <v>41</v>
      </c>
      <c r="F98" s="7">
        <f>2*(D98-B98)</f>
        <v>0.21456200000102399</v>
      </c>
      <c r="G98" s="6">
        <v>0.64319999999999999</v>
      </c>
      <c r="H98" s="4">
        <v>275</v>
      </c>
      <c r="I98" s="5">
        <f>(H98/558)*0.05</f>
        <v>2.46415770609319E-2</v>
      </c>
      <c r="J98" s="4" t="b">
        <f>I98&gt;G98</f>
        <v>0</v>
      </c>
    </row>
    <row r="99" spans="1:10" x14ac:dyDescent="0.2">
      <c r="A99" s="1" t="s">
        <v>461</v>
      </c>
      <c r="B99" s="1">
        <v>-1053.4287589999999</v>
      </c>
      <c r="C99" s="1">
        <v>40</v>
      </c>
      <c r="D99" s="1">
        <v>-1052.9536410000001</v>
      </c>
      <c r="E99" s="1">
        <v>41</v>
      </c>
      <c r="F99" s="7">
        <f>2*(D99-B99)</f>
        <v>0.95023599999967701</v>
      </c>
      <c r="G99" s="6">
        <v>0.32969999999999999</v>
      </c>
      <c r="H99" s="4">
        <v>171</v>
      </c>
      <c r="I99" s="5">
        <f>(H99/558)*0.05</f>
        <v>1.5322580645161291E-2</v>
      </c>
      <c r="J99" s="4" t="b">
        <f>I99&gt;G99</f>
        <v>0</v>
      </c>
    </row>
    <row r="100" spans="1:10" x14ac:dyDescent="0.2">
      <c r="A100" s="1" t="s">
        <v>460</v>
      </c>
      <c r="B100" s="1">
        <v>-1685.7232690000001</v>
      </c>
      <c r="C100" s="1">
        <v>38</v>
      </c>
      <c r="D100" s="1">
        <v>-1680.3358900000001</v>
      </c>
      <c r="E100" s="1">
        <v>39</v>
      </c>
      <c r="F100" s="7">
        <f>2*(D100-B100)</f>
        <v>10.77475800000002</v>
      </c>
      <c r="G100" s="6">
        <v>1.029E-3</v>
      </c>
      <c r="H100" s="4">
        <v>12</v>
      </c>
      <c r="I100" s="5">
        <f>(H100/558)*0.05</f>
        <v>1.0752688172043013E-3</v>
      </c>
      <c r="J100" s="10" t="b">
        <f>I100&gt;G100</f>
        <v>1</v>
      </c>
    </row>
    <row r="101" spans="1:10" x14ac:dyDescent="0.2">
      <c r="A101" s="1" t="s">
        <v>459</v>
      </c>
      <c r="B101" s="1">
        <v>-3969.0474170000002</v>
      </c>
      <c r="C101" s="1">
        <v>36</v>
      </c>
      <c r="D101" s="1">
        <v>-3968.2057450000002</v>
      </c>
      <c r="E101" s="1">
        <v>37</v>
      </c>
      <c r="F101" s="7">
        <f>2*(D101-B101)</f>
        <v>1.6833440000000337</v>
      </c>
      <c r="G101" s="6">
        <v>0.19450000000000001</v>
      </c>
      <c r="H101" s="4">
        <v>112</v>
      </c>
      <c r="I101" s="5">
        <f>(H101/558)*0.05</f>
        <v>1.0035842293906812E-2</v>
      </c>
      <c r="J101" s="4" t="b">
        <f>I101&gt;G101</f>
        <v>0</v>
      </c>
    </row>
    <row r="102" spans="1:10" x14ac:dyDescent="0.2">
      <c r="A102" s="1" t="s">
        <v>458</v>
      </c>
      <c r="B102" s="1">
        <v>-3132.1983869999999</v>
      </c>
      <c r="C102" s="1">
        <v>40</v>
      </c>
      <c r="D102" s="1">
        <v>-3131.1188910000001</v>
      </c>
      <c r="E102" s="1">
        <v>41</v>
      </c>
      <c r="F102" s="7">
        <f>2*(D102-B102)</f>
        <v>2.158991999999671</v>
      </c>
      <c r="G102" s="6">
        <v>0.14169999999999999</v>
      </c>
      <c r="H102" s="4">
        <v>86</v>
      </c>
      <c r="I102" s="5">
        <f>(H102/558)*0.05</f>
        <v>7.7060931899641588E-3</v>
      </c>
      <c r="J102" s="4" t="b">
        <f>I102&gt;G102</f>
        <v>0</v>
      </c>
    </row>
    <row r="103" spans="1:10" x14ac:dyDescent="0.2">
      <c r="A103" s="1" t="s">
        <v>457</v>
      </c>
      <c r="B103" s="1">
        <v>-1501.604339</v>
      </c>
      <c r="C103" s="1">
        <v>40</v>
      </c>
      <c r="D103" s="1">
        <v>-1501.5726460000001</v>
      </c>
      <c r="E103" s="1">
        <v>41</v>
      </c>
      <c r="F103" s="7">
        <f>2*(D103-B103)</f>
        <v>6.3385999999809428E-2</v>
      </c>
      <c r="G103" s="6">
        <v>0.80120000000000002</v>
      </c>
      <c r="H103" s="4">
        <v>326</v>
      </c>
      <c r="I103" s="5">
        <f>(H103/558)*0.05</f>
        <v>2.9211469534050179E-2</v>
      </c>
      <c r="J103" s="4" t="b">
        <f>I103&gt;G103</f>
        <v>0</v>
      </c>
    </row>
    <row r="104" spans="1:10" x14ac:dyDescent="0.2">
      <c r="A104" s="1" t="s">
        <v>456</v>
      </c>
      <c r="B104" s="1">
        <v>-2629.5745910000001</v>
      </c>
      <c r="C104" s="1">
        <v>40</v>
      </c>
      <c r="D104" s="1">
        <v>-2628.9434160000001</v>
      </c>
      <c r="E104" s="1">
        <v>41</v>
      </c>
      <c r="F104" s="7">
        <f>2*(D104-B104)</f>
        <v>1.2623499999999694</v>
      </c>
      <c r="G104" s="6">
        <v>0.26119999999999999</v>
      </c>
      <c r="H104" s="4">
        <v>140</v>
      </c>
      <c r="I104" s="5">
        <f>(H104/558)*0.05</f>
        <v>1.2544802867383513E-2</v>
      </c>
      <c r="J104" s="4" t="b">
        <f>I104&gt;G104</f>
        <v>0</v>
      </c>
    </row>
    <row r="105" spans="1:10" x14ac:dyDescent="0.2">
      <c r="A105" s="1" t="s">
        <v>455</v>
      </c>
      <c r="B105" s="1">
        <v>-3200.8989510000001</v>
      </c>
      <c r="C105" s="1">
        <v>36</v>
      </c>
      <c r="D105" s="1">
        <v>-3200.8989510000001</v>
      </c>
      <c r="E105" s="1">
        <v>37</v>
      </c>
      <c r="F105" s="7">
        <f>2*(D105-B105)</f>
        <v>0</v>
      </c>
      <c r="G105" s="6">
        <v>1</v>
      </c>
      <c r="H105" s="4">
        <v>431</v>
      </c>
      <c r="I105" s="5">
        <f>(H105/558)*0.05</f>
        <v>3.8620071684587816E-2</v>
      </c>
      <c r="J105" s="4" t="b">
        <f>I105&gt;G105</f>
        <v>0</v>
      </c>
    </row>
    <row r="106" spans="1:10" x14ac:dyDescent="0.2">
      <c r="A106" s="1" t="s">
        <v>454</v>
      </c>
      <c r="B106" s="1">
        <v>-1341.860214</v>
      </c>
      <c r="C106" s="1">
        <v>38</v>
      </c>
      <c r="D106" s="1">
        <v>-1341.856295</v>
      </c>
      <c r="E106" s="1">
        <v>39</v>
      </c>
      <c r="F106" s="7">
        <f>2*(D106-B106)</f>
        <v>7.8379999999924621E-3</v>
      </c>
      <c r="G106" s="6">
        <v>0.92949999999999999</v>
      </c>
      <c r="H106" s="4">
        <v>357</v>
      </c>
      <c r="I106" s="5">
        <f>(H106/558)*0.05</f>
        <v>3.1989247311827958E-2</v>
      </c>
      <c r="J106" s="4" t="b">
        <f>I106&gt;G106</f>
        <v>0</v>
      </c>
    </row>
    <row r="107" spans="1:10" x14ac:dyDescent="0.2">
      <c r="A107" s="1" t="s">
        <v>453</v>
      </c>
      <c r="B107" s="1">
        <v>-1902.0578390000001</v>
      </c>
      <c r="C107" s="1">
        <v>36</v>
      </c>
      <c r="D107" s="1">
        <v>-1901.637232</v>
      </c>
      <c r="E107" s="1">
        <v>37</v>
      </c>
      <c r="F107" s="7">
        <f>2*(D107-B107)</f>
        <v>0.84121400000003632</v>
      </c>
      <c r="G107" s="6">
        <v>0.35899999999999999</v>
      </c>
      <c r="H107" s="4">
        <v>180</v>
      </c>
      <c r="I107" s="5">
        <f>(H107/558)*0.05</f>
        <v>1.6129032258064516E-2</v>
      </c>
      <c r="J107" s="4" t="b">
        <f>I107&gt;G107</f>
        <v>0</v>
      </c>
    </row>
    <row r="108" spans="1:10" x14ac:dyDescent="0.2">
      <c r="A108" s="1" t="s">
        <v>452</v>
      </c>
      <c r="B108" s="1">
        <v>-1965.2812650000001</v>
      </c>
      <c r="C108" s="1">
        <v>40</v>
      </c>
      <c r="D108" s="1">
        <v>-1965.2812650000001</v>
      </c>
      <c r="E108" s="1">
        <v>41</v>
      </c>
      <c r="F108" s="7">
        <f>2*(D108-B108)</f>
        <v>0</v>
      </c>
      <c r="G108" s="6">
        <v>1</v>
      </c>
      <c r="H108" s="4">
        <v>432</v>
      </c>
      <c r="I108" s="5">
        <f>(H108/558)*0.05</f>
        <v>3.870967741935484E-2</v>
      </c>
      <c r="J108" s="4" t="b">
        <f>I108&gt;G108</f>
        <v>0</v>
      </c>
    </row>
    <row r="109" spans="1:10" x14ac:dyDescent="0.2">
      <c r="A109" s="1" t="s">
        <v>451</v>
      </c>
      <c r="B109" s="1">
        <v>-3320.4583600000001</v>
      </c>
      <c r="C109" s="1">
        <v>40</v>
      </c>
      <c r="D109" s="1">
        <v>-3320.4583600000001</v>
      </c>
      <c r="E109" s="1">
        <v>41</v>
      </c>
      <c r="F109" s="7">
        <f>2*(D109-B109)</f>
        <v>0</v>
      </c>
      <c r="G109" s="6">
        <v>1</v>
      </c>
      <c r="H109" s="4">
        <v>433</v>
      </c>
      <c r="I109" s="5">
        <f>(H109/558)*0.05</f>
        <v>3.8799283154121872E-2</v>
      </c>
      <c r="J109" s="4" t="b">
        <f>I109&gt;G109</f>
        <v>0</v>
      </c>
    </row>
    <row r="110" spans="1:10" x14ac:dyDescent="0.2">
      <c r="A110" s="1" t="s">
        <v>450</v>
      </c>
      <c r="B110" s="1">
        <v>-2814.0597939999998</v>
      </c>
      <c r="C110" s="1">
        <v>40</v>
      </c>
      <c r="D110" s="1">
        <v>-2812.9323020000002</v>
      </c>
      <c r="E110" s="1">
        <v>41</v>
      </c>
      <c r="F110" s="7">
        <f>2*(D110-B110)</f>
        <v>2.25498399999924</v>
      </c>
      <c r="G110" s="6">
        <v>0.13320000000000001</v>
      </c>
      <c r="H110" s="4">
        <v>81</v>
      </c>
      <c r="I110" s="5">
        <f>(H110/558)*0.05</f>
        <v>7.2580645161290334E-3</v>
      </c>
      <c r="J110" s="4" t="b">
        <f>I110&gt;G110</f>
        <v>0</v>
      </c>
    </row>
    <row r="111" spans="1:10" x14ac:dyDescent="0.2">
      <c r="A111" s="1" t="s">
        <v>449</v>
      </c>
      <c r="B111" s="1">
        <v>-3158.768509</v>
      </c>
      <c r="C111" s="1">
        <v>40</v>
      </c>
      <c r="D111" s="1">
        <v>-3158.768509</v>
      </c>
      <c r="E111" s="1">
        <v>41</v>
      </c>
      <c r="F111" s="7">
        <f>2*(D111-B111)</f>
        <v>0</v>
      </c>
      <c r="G111" s="6">
        <v>1</v>
      </c>
      <c r="H111" s="4">
        <v>434</v>
      </c>
      <c r="I111" s="5">
        <f>(H111/558)*0.05</f>
        <v>3.888888888888889E-2</v>
      </c>
      <c r="J111" s="4" t="b">
        <f>I111&gt;G111</f>
        <v>0</v>
      </c>
    </row>
    <row r="112" spans="1:10" x14ac:dyDescent="0.2">
      <c r="A112" s="1" t="s">
        <v>448</v>
      </c>
      <c r="B112" s="1">
        <v>-1335.9264599999999</v>
      </c>
      <c r="C112" s="1">
        <v>40</v>
      </c>
      <c r="D112" s="1">
        <v>-1335.9264599999999</v>
      </c>
      <c r="E112" s="1">
        <v>41</v>
      </c>
      <c r="F112" s="7">
        <f>2*(D112-B112)</f>
        <v>0</v>
      </c>
      <c r="G112" s="6">
        <v>1</v>
      </c>
      <c r="H112" s="4">
        <v>435</v>
      </c>
      <c r="I112" s="5">
        <f>(H112/558)*0.05</f>
        <v>3.8978494623655914E-2</v>
      </c>
      <c r="J112" s="4" t="b">
        <f>I112&gt;G112</f>
        <v>0</v>
      </c>
    </row>
    <row r="113" spans="1:10" x14ac:dyDescent="0.2">
      <c r="A113" s="1" t="s">
        <v>447</v>
      </c>
      <c r="B113" s="1">
        <v>-1884.8788079999999</v>
      </c>
      <c r="C113" s="1">
        <v>40</v>
      </c>
      <c r="D113" s="1">
        <v>-1884.861058</v>
      </c>
      <c r="E113" s="1">
        <v>41</v>
      </c>
      <c r="F113" s="7">
        <f>2*(D113-B113)</f>
        <v>3.5499999999956344E-2</v>
      </c>
      <c r="G113" s="6">
        <v>0.85060000000000002</v>
      </c>
      <c r="H113" s="4">
        <v>335</v>
      </c>
      <c r="I113" s="5">
        <f>(H113/558)*0.05</f>
        <v>3.0017921146953404E-2</v>
      </c>
      <c r="J113" s="4" t="b">
        <f>I113&gt;G113</f>
        <v>0</v>
      </c>
    </row>
    <row r="114" spans="1:10" x14ac:dyDescent="0.2">
      <c r="A114" s="1" t="s">
        <v>446</v>
      </c>
      <c r="B114" s="1">
        <v>-1812.1583459999999</v>
      </c>
      <c r="C114" s="1">
        <v>40</v>
      </c>
      <c r="D114" s="1">
        <v>-1811.746807</v>
      </c>
      <c r="E114" s="1">
        <v>41</v>
      </c>
      <c r="F114" s="7">
        <f>2*(D114-B114)</f>
        <v>0.82307799999989584</v>
      </c>
      <c r="G114" s="6">
        <v>0.36430000000000001</v>
      </c>
      <c r="H114" s="4">
        <v>186</v>
      </c>
      <c r="I114" s="5">
        <f>(H114/558)*0.05</f>
        <v>1.6666666666666666E-2</v>
      </c>
      <c r="J114" s="4" t="b">
        <f>I114&gt;G114</f>
        <v>0</v>
      </c>
    </row>
    <row r="115" spans="1:10" x14ac:dyDescent="0.2">
      <c r="A115" s="1" t="s">
        <v>445</v>
      </c>
      <c r="B115" s="1">
        <v>-1570.335386</v>
      </c>
      <c r="C115" s="1">
        <v>40</v>
      </c>
      <c r="D115" s="1">
        <v>-1570.335386</v>
      </c>
      <c r="E115" s="1">
        <v>41</v>
      </c>
      <c r="F115" s="7">
        <f>2*(D115-B115)</f>
        <v>0</v>
      </c>
      <c r="G115" s="6">
        <v>1</v>
      </c>
      <c r="H115" s="4">
        <v>436</v>
      </c>
      <c r="I115" s="5">
        <f>(H115/558)*0.05</f>
        <v>3.9068100358422946E-2</v>
      </c>
      <c r="J115" s="4" t="b">
        <f>I115&gt;G115</f>
        <v>0</v>
      </c>
    </row>
    <row r="116" spans="1:10" x14ac:dyDescent="0.2">
      <c r="A116" s="1" t="s">
        <v>444</v>
      </c>
      <c r="B116" s="1">
        <v>-1256.8176900000001</v>
      </c>
      <c r="C116" s="1">
        <v>38</v>
      </c>
      <c r="D116" s="1">
        <v>-1256.8176900000001</v>
      </c>
      <c r="E116" s="1">
        <v>39</v>
      </c>
      <c r="F116" s="7">
        <f>2*(D116-B116)</f>
        <v>0</v>
      </c>
      <c r="G116" s="6">
        <v>1</v>
      </c>
      <c r="H116" s="4">
        <v>437</v>
      </c>
      <c r="I116" s="5">
        <f>(H116/558)*0.05</f>
        <v>3.915770609318997E-2</v>
      </c>
      <c r="J116" s="4" t="b">
        <f>I116&gt;G116</f>
        <v>0</v>
      </c>
    </row>
    <row r="117" spans="1:10" x14ac:dyDescent="0.2">
      <c r="A117" s="1" t="s">
        <v>443</v>
      </c>
      <c r="B117" s="1">
        <v>-2262.5888319999999</v>
      </c>
      <c r="C117" s="1">
        <v>40</v>
      </c>
      <c r="D117" s="1">
        <v>-2261.764169</v>
      </c>
      <c r="E117" s="1">
        <v>41</v>
      </c>
      <c r="F117" s="7">
        <f>2*(D117-B117)</f>
        <v>1.6493259999997463</v>
      </c>
      <c r="G117" s="6">
        <v>0.1991</v>
      </c>
      <c r="H117" s="4">
        <v>113</v>
      </c>
      <c r="I117" s="5">
        <f>(H117/558)*0.05</f>
        <v>1.0125448028673836E-2</v>
      </c>
      <c r="J117" s="4" t="b">
        <f>I117&gt;G117</f>
        <v>0</v>
      </c>
    </row>
    <row r="118" spans="1:10" x14ac:dyDescent="0.2">
      <c r="A118" s="1" t="s">
        <v>442</v>
      </c>
      <c r="B118" s="1">
        <v>-1925.2457340000001</v>
      </c>
      <c r="C118" s="1">
        <v>40</v>
      </c>
      <c r="D118" s="1">
        <v>-1923.5457100000001</v>
      </c>
      <c r="E118" s="1">
        <v>41</v>
      </c>
      <c r="F118" s="7">
        <f>2*(D118-B118)</f>
        <v>3.4000479999999698</v>
      </c>
      <c r="G118" s="6">
        <v>6.5189999999999998E-2</v>
      </c>
      <c r="H118" s="4">
        <v>53</v>
      </c>
      <c r="I118" s="5">
        <f>(H118/558)*0.05</f>
        <v>4.7491039426523296E-3</v>
      </c>
      <c r="J118" s="4" t="b">
        <f>I118&gt;G118</f>
        <v>0</v>
      </c>
    </row>
    <row r="119" spans="1:10" x14ac:dyDescent="0.2">
      <c r="A119" s="1" t="s">
        <v>441</v>
      </c>
      <c r="B119" s="1">
        <v>-2729.8291490000001</v>
      </c>
      <c r="C119" s="1">
        <v>38</v>
      </c>
      <c r="D119" s="1">
        <v>-2729.7952479999999</v>
      </c>
      <c r="E119" s="1">
        <v>39</v>
      </c>
      <c r="F119" s="7">
        <f>2*(D119-B119)</f>
        <v>6.7802000000483531E-2</v>
      </c>
      <c r="G119" s="6">
        <v>0.79459999999999997</v>
      </c>
      <c r="H119" s="4">
        <v>323</v>
      </c>
      <c r="I119" s="5">
        <f>(H119/558)*0.05</f>
        <v>2.8942652329749102E-2</v>
      </c>
      <c r="J119" s="4" t="b">
        <f>I119&gt;G119</f>
        <v>0</v>
      </c>
    </row>
    <row r="120" spans="1:10" x14ac:dyDescent="0.2">
      <c r="A120" s="1" t="s">
        <v>440</v>
      </c>
      <c r="B120" s="1">
        <v>-2488.9843049999999</v>
      </c>
      <c r="C120" s="1">
        <v>38</v>
      </c>
      <c r="D120" s="1">
        <v>-2488.706772</v>
      </c>
      <c r="E120" s="1">
        <v>39</v>
      </c>
      <c r="F120" s="7">
        <f>2*(D120-B120)</f>
        <v>0.55506599999989703</v>
      </c>
      <c r="G120" s="6">
        <v>0.45629999999999998</v>
      </c>
      <c r="H120" s="4">
        <v>216</v>
      </c>
      <c r="I120" s="5">
        <f>(H120/558)*0.05</f>
        <v>1.935483870967742E-2</v>
      </c>
      <c r="J120" s="4" t="b">
        <f>I120&gt;G120</f>
        <v>0</v>
      </c>
    </row>
    <row r="121" spans="1:10" x14ac:dyDescent="0.2">
      <c r="A121" s="1" t="s">
        <v>439</v>
      </c>
      <c r="B121" s="1">
        <v>-2400.3006460000001</v>
      </c>
      <c r="C121" s="1">
        <v>40</v>
      </c>
      <c r="D121" s="1">
        <v>-2400.3006460000001</v>
      </c>
      <c r="E121" s="1">
        <v>41</v>
      </c>
      <c r="F121" s="7">
        <f>2*(D121-B121)</f>
        <v>0</v>
      </c>
      <c r="G121" s="6">
        <v>1</v>
      </c>
      <c r="H121" s="4">
        <v>438</v>
      </c>
      <c r="I121" s="5">
        <f>(H121/558)*0.05</f>
        <v>3.9247311827956988E-2</v>
      </c>
      <c r="J121" s="4" t="b">
        <f>I121&gt;G121</f>
        <v>0</v>
      </c>
    </row>
    <row r="122" spans="1:10" x14ac:dyDescent="0.2">
      <c r="A122" s="1" t="s">
        <v>438</v>
      </c>
      <c r="B122" s="1">
        <v>-3048.8397610000002</v>
      </c>
      <c r="C122" s="1">
        <v>38</v>
      </c>
      <c r="D122" s="1">
        <v>-3048.5145910000001</v>
      </c>
      <c r="E122" s="1">
        <v>39</v>
      </c>
      <c r="F122" s="7">
        <f>2*(D122-B122)</f>
        <v>0.65034000000014203</v>
      </c>
      <c r="G122" s="6">
        <v>0.42</v>
      </c>
      <c r="H122" s="4">
        <v>205</v>
      </c>
      <c r="I122" s="5">
        <f>(H122/558)*0.05</f>
        <v>1.8369175627240147E-2</v>
      </c>
      <c r="J122" s="4" t="b">
        <f>I122&gt;G122</f>
        <v>0</v>
      </c>
    </row>
    <row r="123" spans="1:10" x14ac:dyDescent="0.2">
      <c r="A123" s="1" t="s">
        <v>437</v>
      </c>
      <c r="B123" s="1">
        <v>-1795.145855</v>
      </c>
      <c r="C123" s="1">
        <v>40</v>
      </c>
      <c r="D123" s="1">
        <v>-1794.413315</v>
      </c>
      <c r="E123" s="1">
        <v>41</v>
      </c>
      <c r="F123" s="7">
        <f>2*(D123-B123)</f>
        <v>1.4650799999999435</v>
      </c>
      <c r="G123" s="6">
        <v>0.2261</v>
      </c>
      <c r="H123" s="4">
        <v>126</v>
      </c>
      <c r="I123" s="5">
        <f>(H123/558)*0.05</f>
        <v>1.1290322580645162E-2</v>
      </c>
      <c r="J123" s="4" t="b">
        <f>I123&gt;G123</f>
        <v>0</v>
      </c>
    </row>
    <row r="124" spans="1:10" x14ac:dyDescent="0.2">
      <c r="A124" s="1" t="s">
        <v>436</v>
      </c>
      <c r="B124" s="1">
        <v>-1248.471374</v>
      </c>
      <c r="C124" s="1">
        <v>38</v>
      </c>
      <c r="D124" s="1">
        <v>-1248.0219460000001</v>
      </c>
      <c r="E124" s="1">
        <v>39</v>
      </c>
      <c r="F124" s="7">
        <f>2*(D124-B124)</f>
        <v>0.89885599999979604</v>
      </c>
      <c r="G124" s="6">
        <v>0.34310000000000002</v>
      </c>
      <c r="H124" s="4">
        <v>175</v>
      </c>
      <c r="I124" s="5">
        <f>(H124/558)*0.05</f>
        <v>1.5681003584229393E-2</v>
      </c>
      <c r="J124" s="4" t="b">
        <f>I124&gt;G124</f>
        <v>0</v>
      </c>
    </row>
    <row r="125" spans="1:10" x14ac:dyDescent="0.2">
      <c r="A125" s="1" t="s">
        <v>435</v>
      </c>
      <c r="B125" s="1">
        <v>-6096.295607</v>
      </c>
      <c r="C125" s="1">
        <v>40</v>
      </c>
      <c r="D125" s="1">
        <v>-6095.0464009999996</v>
      </c>
      <c r="E125" s="1">
        <v>41</v>
      </c>
      <c r="F125" s="7">
        <f>2*(D125-B125)</f>
        <v>2.4984120000008261</v>
      </c>
      <c r="G125" s="6">
        <v>0.114</v>
      </c>
      <c r="H125" s="4">
        <v>77</v>
      </c>
      <c r="I125" s="5">
        <f>(H125/558)*0.05</f>
        <v>6.8996415770609318E-3</v>
      </c>
      <c r="J125" s="4" t="b">
        <f>I125&gt;G125</f>
        <v>0</v>
      </c>
    </row>
    <row r="126" spans="1:10" x14ac:dyDescent="0.2">
      <c r="A126" s="1" t="s">
        <v>434</v>
      </c>
      <c r="B126" s="1">
        <v>-1956.802416</v>
      </c>
      <c r="C126" s="1">
        <v>34</v>
      </c>
      <c r="D126" s="1">
        <v>-1956.802416</v>
      </c>
      <c r="E126" s="1">
        <v>35</v>
      </c>
      <c r="F126" s="7">
        <f>2*(D126-B126)</f>
        <v>0</v>
      </c>
      <c r="G126" s="6">
        <v>1</v>
      </c>
      <c r="H126" s="4">
        <v>439</v>
      </c>
      <c r="I126" s="5">
        <f>(H126/558)*0.05</f>
        <v>3.9336917562724019E-2</v>
      </c>
      <c r="J126" s="4" t="b">
        <f>I126&gt;G126</f>
        <v>0</v>
      </c>
    </row>
    <row r="127" spans="1:10" x14ac:dyDescent="0.2">
      <c r="A127" s="1" t="s">
        <v>433</v>
      </c>
      <c r="B127" s="1">
        <v>-1511.265938</v>
      </c>
      <c r="C127" s="1">
        <v>40</v>
      </c>
      <c r="D127" s="1">
        <v>-1511.170828</v>
      </c>
      <c r="E127" s="1">
        <v>41</v>
      </c>
      <c r="F127" s="7">
        <f>2*(D127-B127)</f>
        <v>0.19021999999995387</v>
      </c>
      <c r="G127" s="6">
        <v>0.66269999999999996</v>
      </c>
      <c r="H127" s="4">
        <v>281</v>
      </c>
      <c r="I127" s="5">
        <f>(H127/558)*0.05</f>
        <v>2.5179211469534054E-2</v>
      </c>
      <c r="J127" s="4" t="b">
        <f>I127&gt;G127</f>
        <v>0</v>
      </c>
    </row>
    <row r="128" spans="1:10" x14ac:dyDescent="0.2">
      <c r="A128" s="1" t="s">
        <v>432</v>
      </c>
      <c r="B128" s="1">
        <v>-1178.7598599999999</v>
      </c>
      <c r="C128" s="1">
        <v>40</v>
      </c>
      <c r="D128" s="1">
        <v>-1178.6880739999999</v>
      </c>
      <c r="E128" s="1">
        <v>41</v>
      </c>
      <c r="F128" s="7">
        <f>2*(D128-B128)</f>
        <v>0.14357199999994918</v>
      </c>
      <c r="G128" s="6">
        <v>0.70479999999999998</v>
      </c>
      <c r="H128" s="4">
        <v>299</v>
      </c>
      <c r="I128" s="5">
        <f>(H128/558)*0.05</f>
        <v>2.6792114695340503E-2</v>
      </c>
      <c r="J128" s="4" t="b">
        <f>I128&gt;G128</f>
        <v>0</v>
      </c>
    </row>
    <row r="129" spans="1:10" x14ac:dyDescent="0.2">
      <c r="A129" s="1" t="s">
        <v>431</v>
      </c>
      <c r="B129" s="1">
        <v>-5012.5825910000003</v>
      </c>
      <c r="C129" s="1">
        <v>40</v>
      </c>
      <c r="D129" s="1">
        <v>-5012.397645</v>
      </c>
      <c r="E129" s="1">
        <v>41</v>
      </c>
      <c r="F129" s="7">
        <f>2*(D129-B129)</f>
        <v>0.36989200000061828</v>
      </c>
      <c r="G129" s="6">
        <v>0.54310000000000003</v>
      </c>
      <c r="H129" s="4">
        <v>247</v>
      </c>
      <c r="I129" s="5">
        <f>(H129/558)*0.05</f>
        <v>2.2132616487455199E-2</v>
      </c>
      <c r="J129" s="4" t="b">
        <f>I129&gt;G129</f>
        <v>0</v>
      </c>
    </row>
    <row r="130" spans="1:10" x14ac:dyDescent="0.2">
      <c r="A130" s="1" t="s">
        <v>430</v>
      </c>
      <c r="B130" s="1">
        <v>-2780.0337909999998</v>
      </c>
      <c r="C130" s="1">
        <v>40</v>
      </c>
      <c r="D130" s="1">
        <v>-2780.0337909999998</v>
      </c>
      <c r="E130" s="1">
        <v>41</v>
      </c>
      <c r="F130" s="7">
        <f>2*(D130-B130)</f>
        <v>0</v>
      </c>
      <c r="G130" s="6">
        <v>1</v>
      </c>
      <c r="H130" s="4">
        <v>440</v>
      </c>
      <c r="I130" s="5">
        <f>(H130/558)*0.05</f>
        <v>3.9426523297491044E-2</v>
      </c>
      <c r="J130" s="4" t="b">
        <f>I130&gt;G130</f>
        <v>0</v>
      </c>
    </row>
    <row r="131" spans="1:10" x14ac:dyDescent="0.2">
      <c r="A131" s="1" t="s">
        <v>429</v>
      </c>
      <c r="B131" s="1">
        <v>-4370.6179670000001</v>
      </c>
      <c r="C131" s="1">
        <v>40</v>
      </c>
      <c r="D131" s="1">
        <v>-4370.617937</v>
      </c>
      <c r="E131" s="1">
        <v>41</v>
      </c>
      <c r="F131" s="7">
        <f>2*(D131-B131)</f>
        <v>6.0000000303261913E-5</v>
      </c>
      <c r="G131" s="6">
        <v>0.99380000000000002</v>
      </c>
      <c r="H131" s="4">
        <v>391</v>
      </c>
      <c r="I131" s="5">
        <f>(H131/558)*0.05</f>
        <v>3.5035842293906813E-2</v>
      </c>
      <c r="J131" s="4" t="b">
        <f>I131&gt;G131</f>
        <v>0</v>
      </c>
    </row>
    <row r="132" spans="1:10" x14ac:dyDescent="0.2">
      <c r="A132" s="1" t="s">
        <v>428</v>
      </c>
      <c r="B132" s="1">
        <v>-2541.4714319999998</v>
      </c>
      <c r="C132" s="1">
        <v>38</v>
      </c>
      <c r="D132" s="1">
        <v>-2540.4752549999998</v>
      </c>
      <c r="E132" s="1">
        <v>39</v>
      </c>
      <c r="F132" s="7">
        <f>2*(D132-B132)</f>
        <v>1.9923539999999775</v>
      </c>
      <c r="G132" s="6">
        <v>0.15809999999999999</v>
      </c>
      <c r="H132" s="4">
        <v>98</v>
      </c>
      <c r="I132" s="5">
        <f>(H132/558)*0.05</f>
        <v>8.7813620071684594E-3</v>
      </c>
      <c r="J132" s="4" t="b">
        <f>I132&gt;G132</f>
        <v>0</v>
      </c>
    </row>
    <row r="133" spans="1:10" x14ac:dyDescent="0.2">
      <c r="A133" s="1" t="s">
        <v>427</v>
      </c>
      <c r="B133" s="1">
        <v>-4365.1646069999997</v>
      </c>
      <c r="C133" s="1">
        <v>40</v>
      </c>
      <c r="D133" s="1">
        <v>-4360.932503</v>
      </c>
      <c r="E133" s="1">
        <v>41</v>
      </c>
      <c r="F133" s="7">
        <f>2*(D133-B133)</f>
        <v>8.4642079999994166</v>
      </c>
      <c r="G133" s="6">
        <v>3.6219999999999998E-3</v>
      </c>
      <c r="H133" s="4">
        <v>16</v>
      </c>
      <c r="I133" s="5">
        <f>(H133/558)*0.05</f>
        <v>1.4336917562724014E-3</v>
      </c>
      <c r="J133" s="4" t="b">
        <f>I133&gt;G133</f>
        <v>0</v>
      </c>
    </row>
    <row r="134" spans="1:10" x14ac:dyDescent="0.2">
      <c r="A134" s="1" t="s">
        <v>426</v>
      </c>
      <c r="B134" s="1">
        <v>-3769.8150139999998</v>
      </c>
      <c r="C134" s="1">
        <v>40</v>
      </c>
      <c r="D134" s="1">
        <v>-3769.810927</v>
      </c>
      <c r="E134" s="1">
        <v>41</v>
      </c>
      <c r="F134" s="7">
        <f>2*(D134-B134)</f>
        <v>8.173999999598891E-3</v>
      </c>
      <c r="G134" s="6">
        <v>0.92800000000000005</v>
      </c>
      <c r="H134" s="4">
        <v>356</v>
      </c>
      <c r="I134" s="5">
        <f>(H134/558)*0.05</f>
        <v>3.1899641577060933E-2</v>
      </c>
      <c r="J134" s="4" t="b">
        <f>I134&gt;G134</f>
        <v>0</v>
      </c>
    </row>
    <row r="135" spans="1:10" x14ac:dyDescent="0.2">
      <c r="A135" s="1" t="s">
        <v>425</v>
      </c>
      <c r="B135" s="1">
        <v>-2076.9335040000001</v>
      </c>
      <c r="C135" s="1">
        <v>38</v>
      </c>
      <c r="D135" s="1">
        <v>-2076.1881720000001</v>
      </c>
      <c r="E135" s="1">
        <v>39</v>
      </c>
      <c r="F135" s="7">
        <f>2*(D135-B135)</f>
        <v>1.4906639999999243</v>
      </c>
      <c r="G135" s="6">
        <v>0.22209999999999999</v>
      </c>
      <c r="H135" s="4">
        <v>124</v>
      </c>
      <c r="I135" s="5">
        <f>(H135/558)*0.05</f>
        <v>1.1111111111111112E-2</v>
      </c>
      <c r="J135" s="4" t="b">
        <f>I135&gt;G135</f>
        <v>0</v>
      </c>
    </row>
    <row r="136" spans="1:10" x14ac:dyDescent="0.2">
      <c r="A136" s="1" t="s">
        <v>424</v>
      </c>
      <c r="B136" s="1">
        <v>-2679.5344169999998</v>
      </c>
      <c r="C136" s="1">
        <v>40</v>
      </c>
      <c r="D136" s="1">
        <v>-2677.4374710000002</v>
      </c>
      <c r="E136" s="1">
        <v>41</v>
      </c>
      <c r="F136" s="7">
        <f>2*(D136-B136)</f>
        <v>4.1938919999993232</v>
      </c>
      <c r="G136" s="6">
        <v>4.0570000000000002E-2</v>
      </c>
      <c r="H136" s="4">
        <v>41</v>
      </c>
      <c r="I136" s="5">
        <f>(H136/558)*0.05</f>
        <v>3.673835125448029E-3</v>
      </c>
      <c r="J136" s="4" t="b">
        <f>I136&gt;G136</f>
        <v>0</v>
      </c>
    </row>
    <row r="137" spans="1:10" x14ac:dyDescent="0.2">
      <c r="A137" s="1" t="s">
        <v>423</v>
      </c>
      <c r="B137" s="1">
        <v>-819.92700000000002</v>
      </c>
      <c r="C137" s="1">
        <v>36</v>
      </c>
      <c r="D137" s="1">
        <v>-819.92700000000002</v>
      </c>
      <c r="E137" s="1">
        <v>37</v>
      </c>
      <c r="F137" s="7">
        <f>2*(D137-B137)</f>
        <v>0</v>
      </c>
      <c r="G137" s="6">
        <v>1</v>
      </c>
      <c r="H137" s="4">
        <v>441</v>
      </c>
      <c r="I137" s="5">
        <f>(H137/558)*0.05</f>
        <v>3.9516129032258068E-2</v>
      </c>
      <c r="J137" s="4" t="b">
        <f>I137&gt;G137</f>
        <v>0</v>
      </c>
    </row>
    <row r="138" spans="1:10" x14ac:dyDescent="0.2">
      <c r="A138" s="1" t="s">
        <v>422</v>
      </c>
      <c r="B138" s="1">
        <v>-477.35208699999998</v>
      </c>
      <c r="C138" s="1">
        <v>40</v>
      </c>
      <c r="D138" s="1">
        <v>-477.35208699999998</v>
      </c>
      <c r="E138" s="1">
        <v>41</v>
      </c>
      <c r="F138" s="7">
        <f>2*(D138-B138)</f>
        <v>0</v>
      </c>
      <c r="G138" s="6">
        <v>1</v>
      </c>
      <c r="H138" s="4">
        <v>442</v>
      </c>
      <c r="I138" s="5">
        <f>(H138/558)*0.05</f>
        <v>3.9605734767025093E-2</v>
      </c>
      <c r="J138" s="4" t="b">
        <f>I138&gt;G138</f>
        <v>0</v>
      </c>
    </row>
    <row r="139" spans="1:10" x14ac:dyDescent="0.2">
      <c r="A139" s="1" t="s">
        <v>421</v>
      </c>
      <c r="B139" s="1">
        <v>-904.02431300000001</v>
      </c>
      <c r="C139" s="1">
        <v>40</v>
      </c>
      <c r="D139" s="1">
        <v>-903.81162900000004</v>
      </c>
      <c r="E139" s="1">
        <v>41</v>
      </c>
      <c r="F139" s="7">
        <f>2*(D139-B139)</f>
        <v>0.42536799999993491</v>
      </c>
      <c r="G139" s="6">
        <v>0.51429999999999998</v>
      </c>
      <c r="H139" s="4">
        <v>235</v>
      </c>
      <c r="I139" s="5">
        <f>(H139/558)*0.05</f>
        <v>2.1057347670250897E-2</v>
      </c>
      <c r="J139" s="4" t="b">
        <f>I139&gt;G139</f>
        <v>0</v>
      </c>
    </row>
    <row r="140" spans="1:10" x14ac:dyDescent="0.2">
      <c r="A140" s="1" t="s">
        <v>420</v>
      </c>
      <c r="B140" s="1">
        <v>-1245.4502930000001</v>
      </c>
      <c r="C140" s="1">
        <v>40</v>
      </c>
      <c r="D140" s="1">
        <v>-1244.9044429999999</v>
      </c>
      <c r="E140" s="1">
        <v>41</v>
      </c>
      <c r="F140" s="7">
        <f>2*(D140-B140)</f>
        <v>1.0917000000004009</v>
      </c>
      <c r="G140" s="6">
        <v>0.29609999999999997</v>
      </c>
      <c r="H140" s="4">
        <v>154</v>
      </c>
      <c r="I140" s="5">
        <f>(H140/558)*0.05</f>
        <v>1.3799283154121864E-2</v>
      </c>
      <c r="J140" s="4" t="b">
        <f>I140&gt;G140</f>
        <v>0</v>
      </c>
    </row>
    <row r="141" spans="1:10" x14ac:dyDescent="0.2">
      <c r="A141" s="1" t="s">
        <v>419</v>
      </c>
      <c r="B141" s="1">
        <v>-1259.1281220000001</v>
      </c>
      <c r="C141" s="1">
        <v>40</v>
      </c>
      <c r="D141" s="1">
        <v>-1257.3240370000001</v>
      </c>
      <c r="E141" s="1">
        <v>41</v>
      </c>
      <c r="F141" s="7">
        <f>2*(D141-B141)</f>
        <v>3.6081699999999728</v>
      </c>
      <c r="G141" s="6">
        <v>5.7500000000000002E-2</v>
      </c>
      <c r="H141" s="4">
        <v>51</v>
      </c>
      <c r="I141" s="5">
        <f>(H141/558)*0.05</f>
        <v>4.5698924731182797E-3</v>
      </c>
      <c r="J141" s="4" t="b">
        <f>I141&gt;G141</f>
        <v>0</v>
      </c>
    </row>
    <row r="142" spans="1:10" x14ac:dyDescent="0.2">
      <c r="A142" s="1" t="s">
        <v>418</v>
      </c>
      <c r="B142" s="1">
        <v>-2218.0751100000002</v>
      </c>
      <c r="C142" s="1">
        <v>40</v>
      </c>
      <c r="D142" s="1">
        <v>-2217.9493170000001</v>
      </c>
      <c r="E142" s="1">
        <v>41</v>
      </c>
      <c r="F142" s="7">
        <f>2*(D142-B142)</f>
        <v>0.25158600000031583</v>
      </c>
      <c r="G142" s="6">
        <v>0.61599999999999999</v>
      </c>
      <c r="H142" s="4">
        <v>269</v>
      </c>
      <c r="I142" s="5">
        <f>(H142/558)*0.05</f>
        <v>2.4103942652329749E-2</v>
      </c>
      <c r="J142" s="4" t="b">
        <f>I142&gt;G142</f>
        <v>0</v>
      </c>
    </row>
    <row r="143" spans="1:10" x14ac:dyDescent="0.2">
      <c r="A143" s="1" t="s">
        <v>417</v>
      </c>
      <c r="B143" s="1">
        <v>-1710.671212</v>
      </c>
      <c r="C143" s="1">
        <v>40</v>
      </c>
      <c r="D143" s="1">
        <v>-1710.3437739999999</v>
      </c>
      <c r="E143" s="1">
        <v>41</v>
      </c>
      <c r="F143" s="7">
        <f>2*(D143-B143)</f>
        <v>0.65487600000005841</v>
      </c>
      <c r="G143" s="6">
        <v>0.41839999999999999</v>
      </c>
      <c r="H143" s="4">
        <v>202</v>
      </c>
      <c r="I143" s="5">
        <f>(H143/558)*0.05</f>
        <v>1.8100358422939066E-2</v>
      </c>
      <c r="J143" s="4" t="b">
        <f>I143&gt;G143</f>
        <v>0</v>
      </c>
    </row>
    <row r="144" spans="1:10" x14ac:dyDescent="0.2">
      <c r="A144" s="1" t="s">
        <v>416</v>
      </c>
      <c r="B144" s="1">
        <v>-3474.9077790000001</v>
      </c>
      <c r="C144" s="1">
        <v>40</v>
      </c>
      <c r="D144" s="1">
        <v>-3474.9077790000001</v>
      </c>
      <c r="E144" s="1">
        <v>41</v>
      </c>
      <c r="F144" s="9">
        <f>2*(D144-B144)</f>
        <v>0</v>
      </c>
      <c r="G144" s="8">
        <v>1</v>
      </c>
      <c r="H144" s="4">
        <v>443</v>
      </c>
      <c r="I144" s="5">
        <f>(H144/558)*0.05</f>
        <v>3.9695340501792117E-2</v>
      </c>
      <c r="J144" s="4" t="b">
        <f>I144&gt;G144</f>
        <v>0</v>
      </c>
    </row>
    <row r="145" spans="1:10" x14ac:dyDescent="0.2">
      <c r="A145" s="1" t="s">
        <v>415</v>
      </c>
      <c r="B145" s="1">
        <v>-2807.2461910000002</v>
      </c>
      <c r="C145" s="1">
        <v>40</v>
      </c>
      <c r="D145" s="1">
        <v>-2807.1013419999999</v>
      </c>
      <c r="E145" s="1">
        <v>41</v>
      </c>
      <c r="F145" s="7">
        <f>2*(D145-B145)</f>
        <v>0.28969800000049872</v>
      </c>
      <c r="G145" s="6">
        <v>0.59040000000000004</v>
      </c>
      <c r="H145" s="4">
        <v>259</v>
      </c>
      <c r="I145" s="5">
        <f>(H145/558)*0.05</f>
        <v>2.32078853046595E-2</v>
      </c>
      <c r="J145" s="4" t="b">
        <f>I145&gt;G145</f>
        <v>0</v>
      </c>
    </row>
    <row r="146" spans="1:10" x14ac:dyDescent="0.2">
      <c r="A146" s="1" t="s">
        <v>414</v>
      </c>
      <c r="B146" s="1">
        <v>-1577.1887630000001</v>
      </c>
      <c r="C146" s="1">
        <v>40</v>
      </c>
      <c r="D146" s="1">
        <v>-1577.1887630000001</v>
      </c>
      <c r="E146" s="1">
        <v>41</v>
      </c>
      <c r="F146" s="7">
        <f>2*(D146-B146)</f>
        <v>0</v>
      </c>
      <c r="G146" s="6">
        <v>1</v>
      </c>
      <c r="H146" s="4">
        <v>444</v>
      </c>
      <c r="I146" s="5">
        <f>(H146/558)*0.05</f>
        <v>3.9784946236559142E-2</v>
      </c>
      <c r="J146" s="4" t="b">
        <f>I146&gt;G146</f>
        <v>0</v>
      </c>
    </row>
    <row r="147" spans="1:10" x14ac:dyDescent="0.2">
      <c r="A147" s="1" t="s">
        <v>413</v>
      </c>
      <c r="B147" s="1">
        <v>-2248.4853210000001</v>
      </c>
      <c r="C147" s="1">
        <v>40</v>
      </c>
      <c r="D147" s="1">
        <v>-2248.485181</v>
      </c>
      <c r="E147" s="1">
        <v>41</v>
      </c>
      <c r="F147" s="7">
        <f>2*(D147-B147)</f>
        <v>2.8000000020256266E-4</v>
      </c>
      <c r="G147" s="6">
        <v>0.98660000000000003</v>
      </c>
      <c r="H147" s="4">
        <v>383</v>
      </c>
      <c r="I147" s="5">
        <f>(H147/558)*0.05</f>
        <v>3.431899641577061E-2</v>
      </c>
      <c r="J147" s="4" t="b">
        <f>I147&gt;G147</f>
        <v>0</v>
      </c>
    </row>
    <row r="148" spans="1:10" x14ac:dyDescent="0.2">
      <c r="A148" s="1" t="s">
        <v>412</v>
      </c>
      <c r="B148" s="1">
        <v>-2959.4563389999998</v>
      </c>
      <c r="C148" s="1">
        <v>40</v>
      </c>
      <c r="D148" s="1">
        <v>-2956.7478019999999</v>
      </c>
      <c r="E148" s="1">
        <v>41</v>
      </c>
      <c r="F148" s="7">
        <f>2*(D148-B148)</f>
        <v>5.4170739999999569</v>
      </c>
      <c r="G148" s="6">
        <v>1.9939999999999999E-2</v>
      </c>
      <c r="H148" s="4">
        <v>29</v>
      </c>
      <c r="I148" s="5">
        <f>(H148/558)*0.05</f>
        <v>2.5985663082437275E-3</v>
      </c>
      <c r="J148" s="4" t="b">
        <f>I148&gt;G148</f>
        <v>0</v>
      </c>
    </row>
    <row r="149" spans="1:10" x14ac:dyDescent="0.2">
      <c r="A149" s="1" t="s">
        <v>411</v>
      </c>
      <c r="B149" s="1">
        <v>-1877.202029</v>
      </c>
      <c r="C149" s="1">
        <v>40</v>
      </c>
      <c r="D149" s="1">
        <v>-1876.9444140000001</v>
      </c>
      <c r="E149" s="1">
        <v>41</v>
      </c>
      <c r="F149" s="7">
        <f>2*(D149-B149)</f>
        <v>0.5152299999999741</v>
      </c>
      <c r="G149" s="6">
        <v>0.47289999999999999</v>
      </c>
      <c r="H149" s="4">
        <v>222</v>
      </c>
      <c r="I149" s="5">
        <f>(H149/558)*0.05</f>
        <v>1.9892473118279571E-2</v>
      </c>
      <c r="J149" s="4" t="b">
        <f>I149&gt;G149</f>
        <v>0</v>
      </c>
    </row>
    <row r="150" spans="1:10" x14ac:dyDescent="0.2">
      <c r="A150" s="1" t="s">
        <v>410</v>
      </c>
      <c r="B150" s="1">
        <v>-3260.9598500000002</v>
      </c>
      <c r="C150" s="1">
        <v>34</v>
      </c>
      <c r="D150" s="1">
        <v>-3260.9284640000001</v>
      </c>
      <c r="E150" s="1">
        <v>35</v>
      </c>
      <c r="F150" s="7">
        <f>2*(D150-B150)</f>
        <v>6.2772000000222761E-2</v>
      </c>
      <c r="G150" s="6">
        <v>0.80220000000000002</v>
      </c>
      <c r="H150" s="4">
        <v>327</v>
      </c>
      <c r="I150" s="5">
        <f>(H150/558)*0.05</f>
        <v>2.9301075268817207E-2</v>
      </c>
      <c r="J150" s="4" t="b">
        <f>I150&gt;G150</f>
        <v>0</v>
      </c>
    </row>
    <row r="151" spans="1:10" x14ac:dyDescent="0.2">
      <c r="A151" s="1" t="s">
        <v>409</v>
      </c>
      <c r="B151" s="1">
        <v>-2553.0086470000001</v>
      </c>
      <c r="C151" s="1">
        <v>40</v>
      </c>
      <c r="D151" s="1">
        <v>-2552.0059310000001</v>
      </c>
      <c r="E151" s="1">
        <v>41</v>
      </c>
      <c r="F151" s="7">
        <f>2*(D151-B151)</f>
        <v>2.0054319999999279</v>
      </c>
      <c r="G151" s="6">
        <v>0.15670000000000001</v>
      </c>
      <c r="H151" s="4">
        <v>95</v>
      </c>
      <c r="I151" s="5">
        <f>(H151/558)*0.05</f>
        <v>8.512544802867384E-3</v>
      </c>
      <c r="J151" s="4" t="b">
        <f>I151&gt;G151</f>
        <v>0</v>
      </c>
    </row>
    <row r="152" spans="1:10" x14ac:dyDescent="0.2">
      <c r="A152" s="1" t="s">
        <v>408</v>
      </c>
      <c r="B152" s="1">
        <v>-1739.193434</v>
      </c>
      <c r="C152" s="1">
        <v>40</v>
      </c>
      <c r="D152" s="1">
        <v>-1739.176649</v>
      </c>
      <c r="E152" s="1">
        <v>41</v>
      </c>
      <c r="F152" s="7">
        <f>2*(D152-B152)</f>
        <v>3.3570000000054279E-2</v>
      </c>
      <c r="G152" s="6">
        <v>0.85460000000000003</v>
      </c>
      <c r="H152" s="4">
        <v>337</v>
      </c>
      <c r="I152" s="5">
        <f>(H152/558)*0.05</f>
        <v>3.0197132616487456E-2</v>
      </c>
      <c r="J152" s="4" t="b">
        <f>I152&gt;G152</f>
        <v>0</v>
      </c>
    </row>
    <row r="153" spans="1:10" x14ac:dyDescent="0.2">
      <c r="A153" s="1" t="s">
        <v>407</v>
      </c>
      <c r="B153" s="1">
        <v>-4352.581185</v>
      </c>
      <c r="C153" s="1">
        <v>40</v>
      </c>
      <c r="D153" s="1">
        <v>-4351.3130229999997</v>
      </c>
      <c r="E153" s="1">
        <v>41</v>
      </c>
      <c r="F153" s="7">
        <f>2*(D153-B153)</f>
        <v>2.5363240000006044</v>
      </c>
      <c r="G153" s="6">
        <v>0.1113</v>
      </c>
      <c r="H153" s="4">
        <v>74</v>
      </c>
      <c r="I153" s="5">
        <f>(H153/558)*0.05</f>
        <v>6.6308243727598573E-3</v>
      </c>
      <c r="J153" s="4" t="b">
        <f>I153&gt;G153</f>
        <v>0</v>
      </c>
    </row>
    <row r="154" spans="1:10" x14ac:dyDescent="0.2">
      <c r="A154" s="1" t="s">
        <v>406</v>
      </c>
      <c r="B154" s="1">
        <v>-3108.4174149999999</v>
      </c>
      <c r="C154" s="1">
        <v>40</v>
      </c>
      <c r="D154" s="1">
        <v>-3108.4174149999999</v>
      </c>
      <c r="E154" s="1">
        <v>41</v>
      </c>
      <c r="F154" s="7">
        <f>2*(D154-B154)</f>
        <v>0</v>
      </c>
      <c r="G154" s="6">
        <v>1</v>
      </c>
      <c r="H154" s="4">
        <v>445</v>
      </c>
      <c r="I154" s="5">
        <f>(H154/558)*0.05</f>
        <v>3.9874551971326166E-2</v>
      </c>
      <c r="J154" s="4" t="b">
        <f>I154&gt;G154</f>
        <v>0</v>
      </c>
    </row>
    <row r="155" spans="1:10" x14ac:dyDescent="0.2">
      <c r="A155" s="1" t="s">
        <v>405</v>
      </c>
      <c r="B155" s="1">
        <v>-3987.9744810000002</v>
      </c>
      <c r="C155" s="1">
        <v>40</v>
      </c>
      <c r="D155" s="1">
        <v>-3987.9744810000002</v>
      </c>
      <c r="E155" s="1">
        <v>41</v>
      </c>
      <c r="F155" s="7">
        <f>2*(D155-B155)</f>
        <v>0</v>
      </c>
      <c r="G155" s="6">
        <v>1</v>
      </c>
      <c r="H155" s="4">
        <v>446</v>
      </c>
      <c r="I155" s="5">
        <f>(H155/558)*0.05</f>
        <v>3.9964157706093191E-2</v>
      </c>
      <c r="J155" s="4" t="b">
        <f>I155&gt;G155</f>
        <v>0</v>
      </c>
    </row>
    <row r="156" spans="1:10" x14ac:dyDescent="0.2">
      <c r="A156" s="1" t="s">
        <v>404</v>
      </c>
      <c r="B156" s="1">
        <v>-1676.0765369999999</v>
      </c>
      <c r="C156" s="1">
        <v>38</v>
      </c>
      <c r="D156" s="1">
        <v>-1675.1604480000001</v>
      </c>
      <c r="E156" s="1">
        <v>39</v>
      </c>
      <c r="F156" s="7">
        <f>2*(D156-B156)</f>
        <v>1.8321779999996579</v>
      </c>
      <c r="G156" s="6">
        <v>0.1759</v>
      </c>
      <c r="H156" s="4">
        <v>105</v>
      </c>
      <c r="I156" s="5">
        <f>(H156/558)*0.05</f>
        <v>9.4086021505376347E-3</v>
      </c>
      <c r="J156" s="4" t="b">
        <f>I156&gt;G156</f>
        <v>0</v>
      </c>
    </row>
    <row r="157" spans="1:10" x14ac:dyDescent="0.2">
      <c r="A157" s="1" t="s">
        <v>403</v>
      </c>
      <c r="B157" s="1">
        <v>-2263.9131590000002</v>
      </c>
      <c r="C157" s="1">
        <v>30</v>
      </c>
      <c r="D157" s="1">
        <v>-2263.9130329999998</v>
      </c>
      <c r="E157" s="1">
        <v>31</v>
      </c>
      <c r="F157" s="7">
        <f>2*(D157-B157)</f>
        <v>2.5200000072800322E-4</v>
      </c>
      <c r="G157" s="6">
        <v>0.98729999999999996</v>
      </c>
      <c r="H157" s="4">
        <v>385</v>
      </c>
      <c r="I157" s="5">
        <f>(H157/558)*0.05</f>
        <v>3.4498207885304659E-2</v>
      </c>
      <c r="J157" s="4" t="b">
        <f>I157&gt;G157</f>
        <v>0</v>
      </c>
    </row>
    <row r="158" spans="1:10" x14ac:dyDescent="0.2">
      <c r="A158" s="1" t="s">
        <v>402</v>
      </c>
      <c r="B158" s="1">
        <v>-3223.7796210000001</v>
      </c>
      <c r="C158" s="1">
        <v>40</v>
      </c>
      <c r="D158" s="1">
        <v>-3223.6775980000002</v>
      </c>
      <c r="E158" s="1">
        <v>41</v>
      </c>
      <c r="F158" s="7">
        <f>2*(D158-B158)</f>
        <v>0.20404599999983475</v>
      </c>
      <c r="G158" s="6">
        <v>0.65149999999999997</v>
      </c>
      <c r="H158" s="4">
        <v>278</v>
      </c>
      <c r="I158" s="5">
        <f>(H158/558)*0.05</f>
        <v>2.4910394265232977E-2</v>
      </c>
      <c r="J158" s="4" t="b">
        <f>I158&gt;G158</f>
        <v>0</v>
      </c>
    </row>
    <row r="159" spans="1:10" x14ac:dyDescent="0.2">
      <c r="A159" s="1" t="s">
        <v>401</v>
      </c>
      <c r="B159" s="1">
        <v>-1666.487742</v>
      </c>
      <c r="C159" s="1">
        <v>40</v>
      </c>
      <c r="D159" s="1">
        <v>-1666.0795949999999</v>
      </c>
      <c r="E159" s="1">
        <v>41</v>
      </c>
      <c r="F159" s="7">
        <f>2*(D159-B159)</f>
        <v>0.81629400000019814</v>
      </c>
      <c r="G159" s="6">
        <v>0.36630000000000001</v>
      </c>
      <c r="H159" s="4">
        <v>190</v>
      </c>
      <c r="I159" s="5">
        <f>(H159/558)*0.05</f>
        <v>1.7025089605734768E-2</v>
      </c>
      <c r="J159" s="4" t="b">
        <f>I159&gt;G159</f>
        <v>0</v>
      </c>
    </row>
    <row r="160" spans="1:10" x14ac:dyDescent="0.2">
      <c r="A160" s="1" t="s">
        <v>400</v>
      </c>
      <c r="B160" s="1">
        <v>-1264.1328559999999</v>
      </c>
      <c r="C160" s="1">
        <v>40</v>
      </c>
      <c r="D160" s="1">
        <v>-1264.1303849999999</v>
      </c>
      <c r="E160" s="1">
        <v>41</v>
      </c>
      <c r="F160" s="7">
        <f>2*(D160-B160)</f>
        <v>4.9420000000282016E-3</v>
      </c>
      <c r="G160" s="6">
        <v>0.94399999999999995</v>
      </c>
      <c r="H160" s="4">
        <v>362</v>
      </c>
      <c r="I160" s="5">
        <f>(H160/558)*0.05</f>
        <v>3.2437275985663087E-2</v>
      </c>
      <c r="J160" s="4" t="b">
        <f>I160&gt;G160</f>
        <v>0</v>
      </c>
    </row>
    <row r="161" spans="1:10" x14ac:dyDescent="0.2">
      <c r="A161" s="1" t="s">
        <v>399</v>
      </c>
      <c r="B161" s="1">
        <v>-7119.6734399999996</v>
      </c>
      <c r="C161" s="1">
        <v>38</v>
      </c>
      <c r="D161" s="1">
        <v>-7116.2428609999997</v>
      </c>
      <c r="E161" s="1">
        <v>39</v>
      </c>
      <c r="F161" s="7">
        <f>2*(D161-B161)</f>
        <v>6.8611579999997048</v>
      </c>
      <c r="G161" s="6">
        <v>8.8090000000000009E-3</v>
      </c>
      <c r="H161" s="4">
        <v>20</v>
      </c>
      <c r="I161" s="5">
        <f>(H161/558)*0.05</f>
        <v>1.7921146953405018E-3</v>
      </c>
      <c r="J161" s="4" t="b">
        <f>I161&gt;G161</f>
        <v>0</v>
      </c>
    </row>
    <row r="162" spans="1:10" x14ac:dyDescent="0.2">
      <c r="A162" s="1" t="s">
        <v>398</v>
      </c>
      <c r="B162" s="1">
        <v>-3383.7067120000002</v>
      </c>
      <c r="C162" s="1">
        <v>40</v>
      </c>
      <c r="D162" s="1">
        <v>-3383.7067120000002</v>
      </c>
      <c r="E162" s="1">
        <v>41</v>
      </c>
      <c r="F162" s="7">
        <f>2*(D162-B162)</f>
        <v>0</v>
      </c>
      <c r="G162" s="6">
        <v>1</v>
      </c>
      <c r="H162" s="4">
        <v>447</v>
      </c>
      <c r="I162" s="5">
        <f>(H162/558)*0.05</f>
        <v>4.0053763440860216E-2</v>
      </c>
      <c r="J162" s="4" t="b">
        <f>I162&gt;G162</f>
        <v>0</v>
      </c>
    </row>
    <row r="163" spans="1:10" x14ac:dyDescent="0.2">
      <c r="A163" s="1" t="s">
        <v>397</v>
      </c>
      <c r="B163" s="1">
        <v>-3465.1818360000002</v>
      </c>
      <c r="C163" s="1">
        <v>40</v>
      </c>
      <c r="D163" s="1">
        <v>-3465.1818360000002</v>
      </c>
      <c r="E163" s="1">
        <v>41</v>
      </c>
      <c r="F163" s="7">
        <f>2*(D163-B163)</f>
        <v>0</v>
      </c>
      <c r="G163" s="6">
        <v>1</v>
      </c>
      <c r="H163" s="4">
        <v>448</v>
      </c>
      <c r="I163" s="5">
        <f>(H163/558)*0.05</f>
        <v>4.0143369175627247E-2</v>
      </c>
      <c r="J163" s="4" t="b">
        <f>I163&gt;G163</f>
        <v>0</v>
      </c>
    </row>
    <row r="164" spans="1:10" x14ac:dyDescent="0.2">
      <c r="A164" s="1" t="s">
        <v>396</v>
      </c>
      <c r="B164" s="1">
        <v>-2306.1080510000002</v>
      </c>
      <c r="C164" s="1">
        <v>40</v>
      </c>
      <c r="D164" s="1">
        <v>-2306.1080510000002</v>
      </c>
      <c r="E164" s="1">
        <v>41</v>
      </c>
      <c r="F164" s="7">
        <f>2*(D164-B164)</f>
        <v>0</v>
      </c>
      <c r="G164" s="6">
        <v>1</v>
      </c>
      <c r="H164" s="4">
        <v>449</v>
      </c>
      <c r="I164" s="5">
        <f>(H164/558)*0.05</f>
        <v>4.0232974910394265E-2</v>
      </c>
      <c r="J164" s="4" t="b">
        <f>I164&gt;G164</f>
        <v>0</v>
      </c>
    </row>
    <row r="165" spans="1:10" x14ac:dyDescent="0.2">
      <c r="A165" s="1" t="s">
        <v>395</v>
      </c>
      <c r="B165" s="1">
        <v>-2197.5943590000002</v>
      </c>
      <c r="C165" s="1">
        <v>40</v>
      </c>
      <c r="D165" s="1">
        <v>-2191.8147199999999</v>
      </c>
      <c r="E165" s="1">
        <v>41</v>
      </c>
      <c r="F165" s="7">
        <f>2*(D165-B165)</f>
        <v>11.559278000000631</v>
      </c>
      <c r="G165" s="6">
        <v>6.7409999999999996E-4</v>
      </c>
      <c r="H165" s="4">
        <v>11</v>
      </c>
      <c r="I165" s="5">
        <f>(H165/558)*0.05</f>
        <v>9.8566308243727588E-4</v>
      </c>
      <c r="J165" s="10" t="b">
        <f>I165&gt;G165</f>
        <v>1</v>
      </c>
    </row>
    <row r="166" spans="1:10" x14ac:dyDescent="0.2">
      <c r="A166" s="1" t="s">
        <v>394</v>
      </c>
      <c r="B166" s="1">
        <v>-4327.2733129999997</v>
      </c>
      <c r="C166" s="1">
        <v>38</v>
      </c>
      <c r="D166" s="1">
        <v>-4322.6276109999999</v>
      </c>
      <c r="E166" s="1">
        <v>39</v>
      </c>
      <c r="F166" s="7">
        <f>2*(D166-B166)</f>
        <v>9.2914039999996021</v>
      </c>
      <c r="G166" s="6">
        <v>2.3019999999999998E-3</v>
      </c>
      <c r="H166" s="4">
        <v>14</v>
      </c>
      <c r="I166" s="5">
        <f>(H166/558)*0.05</f>
        <v>1.2544802867383515E-3</v>
      </c>
      <c r="J166" s="4" t="b">
        <f>I166&gt;G166</f>
        <v>0</v>
      </c>
    </row>
    <row r="167" spans="1:10" x14ac:dyDescent="0.2">
      <c r="A167" s="1" t="s">
        <v>393</v>
      </c>
      <c r="B167" s="1">
        <v>-6229.454952</v>
      </c>
      <c r="C167" s="1">
        <v>40</v>
      </c>
      <c r="D167" s="1">
        <v>-6227.6889270000001</v>
      </c>
      <c r="E167" s="1">
        <v>41</v>
      </c>
      <c r="F167" s="7">
        <f>2*(D167-B167)</f>
        <v>3.5320499999997992</v>
      </c>
      <c r="G167" s="6">
        <v>6.019E-2</v>
      </c>
      <c r="H167" s="4">
        <v>52</v>
      </c>
      <c r="I167" s="5">
        <f>(H167/558)*0.05</f>
        <v>4.6594982078853051E-3</v>
      </c>
      <c r="J167" s="4" t="b">
        <f>I167&gt;G167</f>
        <v>0</v>
      </c>
    </row>
    <row r="168" spans="1:10" x14ac:dyDescent="0.2">
      <c r="A168" s="1" t="s">
        <v>392</v>
      </c>
      <c r="B168" s="1">
        <v>-2860.1653569999999</v>
      </c>
      <c r="C168" s="1">
        <v>40</v>
      </c>
      <c r="D168" s="1">
        <v>-2860.0035619999999</v>
      </c>
      <c r="E168" s="1">
        <v>41</v>
      </c>
      <c r="F168" s="7">
        <f>2*(D168-B168)</f>
        <v>0.3235899999999674</v>
      </c>
      <c r="G168" s="6">
        <v>0.56950000000000001</v>
      </c>
      <c r="H168" s="4">
        <v>255</v>
      </c>
      <c r="I168" s="5">
        <f>(H168/558)*0.05</f>
        <v>2.2849462365591398E-2</v>
      </c>
      <c r="J168" s="4" t="b">
        <f>I168&gt;G168</f>
        <v>0</v>
      </c>
    </row>
    <row r="169" spans="1:10" x14ac:dyDescent="0.2">
      <c r="A169" s="1" t="s">
        <v>391</v>
      </c>
      <c r="B169" s="1">
        <v>-1413.3874470000001</v>
      </c>
      <c r="C169" s="1">
        <v>38</v>
      </c>
      <c r="D169" s="1">
        <v>-1412.0286860000001</v>
      </c>
      <c r="E169" s="1">
        <v>39</v>
      </c>
      <c r="F169" s="7">
        <f>2*(D169-B169)</f>
        <v>2.7175219999999172</v>
      </c>
      <c r="G169" s="6">
        <v>9.9250000000000005E-2</v>
      </c>
      <c r="H169" s="4">
        <v>64</v>
      </c>
      <c r="I169" s="5">
        <f>(H169/558)*0.05</f>
        <v>5.7347670250896057E-3</v>
      </c>
      <c r="J169" s="4" t="b">
        <f>I169&gt;G169</f>
        <v>0</v>
      </c>
    </row>
    <row r="170" spans="1:10" x14ac:dyDescent="0.2">
      <c r="A170" s="1" t="s">
        <v>390</v>
      </c>
      <c r="B170" s="1">
        <v>-959.31530199999997</v>
      </c>
      <c r="C170" s="1">
        <v>38</v>
      </c>
      <c r="D170" s="1">
        <v>-958.54559400000005</v>
      </c>
      <c r="E170" s="1">
        <v>39</v>
      </c>
      <c r="F170" s="7">
        <f>2*(D170-B170)</f>
        <v>1.5394159999998465</v>
      </c>
      <c r="G170" s="6">
        <v>0.2147</v>
      </c>
      <c r="H170" s="4">
        <v>121</v>
      </c>
      <c r="I170" s="5">
        <f>(H170/558)*0.05</f>
        <v>1.0842293906810036E-2</v>
      </c>
      <c r="J170" s="4" t="b">
        <f>I170&gt;G170</f>
        <v>0</v>
      </c>
    </row>
    <row r="171" spans="1:10" x14ac:dyDescent="0.2">
      <c r="A171" s="1" t="s">
        <v>389</v>
      </c>
      <c r="B171" s="1">
        <v>-1944.0620759999999</v>
      </c>
      <c r="C171" s="1">
        <v>38</v>
      </c>
      <c r="D171" s="1">
        <v>-1943.373832</v>
      </c>
      <c r="E171" s="1">
        <v>39</v>
      </c>
      <c r="F171" s="7">
        <f>2*(D171-B171)</f>
        <v>1.3764879999998811</v>
      </c>
      <c r="G171" s="6">
        <v>0.2407</v>
      </c>
      <c r="H171" s="4">
        <v>134</v>
      </c>
      <c r="I171" s="5">
        <f>(H171/558)*0.05</f>
        <v>1.2007168458781362E-2</v>
      </c>
      <c r="J171" s="4" t="b">
        <f>I171&gt;G171</f>
        <v>0</v>
      </c>
    </row>
    <row r="172" spans="1:10" x14ac:dyDescent="0.2">
      <c r="A172" s="1" t="s">
        <v>388</v>
      </c>
      <c r="B172" s="1">
        <v>-2280.3232410000001</v>
      </c>
      <c r="C172" s="1">
        <v>40</v>
      </c>
      <c r="D172" s="1">
        <v>-2280.2299370000001</v>
      </c>
      <c r="E172" s="1">
        <v>41</v>
      </c>
      <c r="F172" s="7">
        <f>2*(D172-B172)</f>
        <v>0.18660799999997835</v>
      </c>
      <c r="G172" s="6">
        <v>0.66579999999999995</v>
      </c>
      <c r="H172" s="4">
        <v>283</v>
      </c>
      <c r="I172" s="5">
        <f>(H172/558)*0.05</f>
        <v>2.53584229390681E-2</v>
      </c>
      <c r="J172" s="4" t="b">
        <f>I172&gt;G172</f>
        <v>0</v>
      </c>
    </row>
    <row r="173" spans="1:10" x14ac:dyDescent="0.2">
      <c r="A173" s="1" t="s">
        <v>387</v>
      </c>
      <c r="B173" s="1">
        <v>-1970.941636</v>
      </c>
      <c r="C173" s="1">
        <v>40</v>
      </c>
      <c r="D173" s="1">
        <v>-1970.940787</v>
      </c>
      <c r="E173" s="1">
        <v>41</v>
      </c>
      <c r="F173" s="7">
        <f>2*(D173-B173)</f>
        <v>1.698000000033062E-3</v>
      </c>
      <c r="G173" s="6">
        <v>0.96709999999999996</v>
      </c>
      <c r="H173" s="4">
        <v>369</v>
      </c>
      <c r="I173" s="5">
        <f>(H173/558)*0.05</f>
        <v>3.3064516129032259E-2</v>
      </c>
      <c r="J173" s="4" t="b">
        <f>I173&gt;G173</f>
        <v>0</v>
      </c>
    </row>
    <row r="174" spans="1:10" x14ac:dyDescent="0.2">
      <c r="A174" s="1" t="s">
        <v>386</v>
      </c>
      <c r="B174" s="1">
        <v>-3589.6966499999999</v>
      </c>
      <c r="C174" s="1">
        <v>38</v>
      </c>
      <c r="D174" s="1">
        <v>-3587.5950670000002</v>
      </c>
      <c r="E174" s="1">
        <v>39</v>
      </c>
      <c r="F174" s="7">
        <f>2*(D174-B174)</f>
        <v>4.2031659999993281</v>
      </c>
      <c r="G174" s="6">
        <v>4.0349999999999997E-2</v>
      </c>
      <c r="H174" s="4">
        <v>40</v>
      </c>
      <c r="I174" s="5">
        <f>(H174/558)*0.05</f>
        <v>3.5842293906810036E-3</v>
      </c>
      <c r="J174" s="4" t="b">
        <f>I174&gt;G174</f>
        <v>0</v>
      </c>
    </row>
    <row r="175" spans="1:10" x14ac:dyDescent="0.2">
      <c r="A175" s="1" t="s">
        <v>385</v>
      </c>
      <c r="B175" s="1">
        <v>-2557.7002440000001</v>
      </c>
      <c r="C175" s="1">
        <v>40</v>
      </c>
      <c r="D175" s="1">
        <v>-2557.2288309999999</v>
      </c>
      <c r="E175" s="1">
        <v>41</v>
      </c>
      <c r="F175" s="7">
        <f>2*(D175-B175)</f>
        <v>0.94282600000042294</v>
      </c>
      <c r="G175" s="6">
        <v>0.33160000000000001</v>
      </c>
      <c r="H175" s="4">
        <v>173</v>
      </c>
      <c r="I175" s="5">
        <f>(H175/558)*0.05</f>
        <v>1.550179211469534E-2</v>
      </c>
      <c r="J175" s="4" t="b">
        <f>I175&gt;G175</f>
        <v>0</v>
      </c>
    </row>
    <row r="176" spans="1:10" x14ac:dyDescent="0.2">
      <c r="A176" s="1" t="s">
        <v>384</v>
      </c>
      <c r="B176" s="1">
        <v>-6518.9131600000001</v>
      </c>
      <c r="C176" s="1">
        <v>40</v>
      </c>
      <c r="D176" s="1">
        <v>-6518.2956249999997</v>
      </c>
      <c r="E176" s="1">
        <v>41</v>
      </c>
      <c r="F176" s="7">
        <f>2*(D176-B176)</f>
        <v>1.2350700000006327</v>
      </c>
      <c r="G176" s="6">
        <v>0.26640000000000003</v>
      </c>
      <c r="H176" s="4">
        <v>143</v>
      </c>
      <c r="I176" s="5">
        <f>(H176/558)*0.05</f>
        <v>1.2813620071684587E-2</v>
      </c>
      <c r="J176" s="4" t="b">
        <f>I176&gt;G176</f>
        <v>0</v>
      </c>
    </row>
    <row r="177" spans="1:10" x14ac:dyDescent="0.2">
      <c r="A177" s="1" t="s">
        <v>383</v>
      </c>
      <c r="B177" s="1">
        <v>-1502.1272739999999</v>
      </c>
      <c r="C177" s="1">
        <v>36</v>
      </c>
      <c r="D177" s="1">
        <v>-1495.9568839999999</v>
      </c>
      <c r="E177" s="1">
        <v>37</v>
      </c>
      <c r="F177" s="7">
        <f>2*(D177-B177)</f>
        <v>12.340779999999995</v>
      </c>
      <c r="G177" s="6">
        <v>4.4319999999999999E-4</v>
      </c>
      <c r="H177" s="4">
        <v>10</v>
      </c>
      <c r="I177" s="5">
        <f>(H177/558)*0.05</f>
        <v>8.960573476702509E-4</v>
      </c>
      <c r="J177" s="10" t="b">
        <f>I177&gt;G177</f>
        <v>1</v>
      </c>
    </row>
    <row r="178" spans="1:10" x14ac:dyDescent="0.2">
      <c r="A178" s="1" t="s">
        <v>382</v>
      </c>
      <c r="B178" s="1">
        <v>-3450.445706</v>
      </c>
      <c r="C178" s="1">
        <v>32</v>
      </c>
      <c r="D178" s="1">
        <v>-3450.4457050000001</v>
      </c>
      <c r="E178" s="1">
        <v>33</v>
      </c>
      <c r="F178" s="7">
        <f>2*(D178-B178)</f>
        <v>1.99999976757681E-6</v>
      </c>
      <c r="G178" s="6">
        <v>0.99890000000000001</v>
      </c>
      <c r="H178" s="4">
        <v>409</v>
      </c>
      <c r="I178" s="5">
        <f>(H178/558)*0.05</f>
        <v>3.6648745519713262E-2</v>
      </c>
      <c r="J178" s="4" t="b">
        <f>I178&gt;G178</f>
        <v>0</v>
      </c>
    </row>
    <row r="179" spans="1:10" x14ac:dyDescent="0.2">
      <c r="A179" s="1" t="s">
        <v>381</v>
      </c>
      <c r="B179" s="1">
        <v>-2137.2325329999999</v>
      </c>
      <c r="C179" s="1">
        <v>40</v>
      </c>
      <c r="D179" s="1">
        <v>-2137.232532</v>
      </c>
      <c r="E179" s="1">
        <v>41</v>
      </c>
      <c r="F179" s="7">
        <f>2*(D179-B179)</f>
        <v>1.99999976757681E-6</v>
      </c>
      <c r="G179" s="6">
        <v>0.99890000000000001</v>
      </c>
      <c r="H179" s="4">
        <v>410</v>
      </c>
      <c r="I179" s="5">
        <f>(H179/558)*0.05</f>
        <v>3.6738351254480293E-2</v>
      </c>
      <c r="J179" s="4" t="b">
        <f>I179&gt;G179</f>
        <v>0</v>
      </c>
    </row>
    <row r="180" spans="1:10" x14ac:dyDescent="0.2">
      <c r="A180" s="1" t="s">
        <v>380</v>
      </c>
      <c r="B180" s="1">
        <v>-1165.8725320000001</v>
      </c>
      <c r="C180" s="1">
        <v>40</v>
      </c>
      <c r="D180" s="1">
        <v>-1165.872529</v>
      </c>
      <c r="E180" s="1">
        <v>41</v>
      </c>
      <c r="F180" s="7">
        <f>2*(D180-B180)</f>
        <v>6.0000002122251317E-6</v>
      </c>
      <c r="G180" s="6">
        <v>0.998</v>
      </c>
      <c r="H180" s="4">
        <v>401</v>
      </c>
      <c r="I180" s="5">
        <f>(H180/558)*0.05</f>
        <v>3.5931899641577059E-2</v>
      </c>
      <c r="J180" s="4" t="b">
        <f>I180&gt;G180</f>
        <v>0</v>
      </c>
    </row>
    <row r="181" spans="1:10" x14ac:dyDescent="0.2">
      <c r="A181" s="1" t="s">
        <v>379</v>
      </c>
      <c r="B181" s="1">
        <v>-2079.9912730000001</v>
      </c>
      <c r="C181" s="1">
        <v>40</v>
      </c>
      <c r="D181" s="1">
        <v>-2079.9440049999998</v>
      </c>
      <c r="E181" s="1">
        <v>41</v>
      </c>
      <c r="F181" s="7">
        <f>2*(D181-B181)</f>
        <v>9.4536000000516651E-2</v>
      </c>
      <c r="G181" s="6">
        <v>0.75849999999999995</v>
      </c>
      <c r="H181" s="4">
        <v>315</v>
      </c>
      <c r="I181" s="5">
        <f>(H181/558)*0.05</f>
        <v>2.8225806451612906E-2</v>
      </c>
      <c r="J181" s="4" t="b">
        <f>I181&gt;G181</f>
        <v>0</v>
      </c>
    </row>
    <row r="182" spans="1:10" x14ac:dyDescent="0.2">
      <c r="A182" s="1" t="s">
        <v>378</v>
      </c>
      <c r="B182" s="1">
        <v>-2124.5057700000002</v>
      </c>
      <c r="C182" s="1">
        <v>40</v>
      </c>
      <c r="D182" s="1">
        <v>-2124.5057700000002</v>
      </c>
      <c r="E182" s="1">
        <v>41</v>
      </c>
      <c r="F182" s="7">
        <f>2*(D182-B182)</f>
        <v>0</v>
      </c>
      <c r="G182" s="6">
        <v>1</v>
      </c>
      <c r="H182" s="4">
        <v>450</v>
      </c>
      <c r="I182" s="5">
        <f>(H182/558)*0.05</f>
        <v>4.0322580645161289E-2</v>
      </c>
      <c r="J182" s="4" t="b">
        <f>I182&gt;G182</f>
        <v>0</v>
      </c>
    </row>
    <row r="183" spans="1:10" x14ac:dyDescent="0.2">
      <c r="A183" s="1" t="s">
        <v>377</v>
      </c>
      <c r="B183" s="1">
        <v>-849.26126699999998</v>
      </c>
      <c r="C183" s="1">
        <v>40</v>
      </c>
      <c r="D183" s="1">
        <v>-849.26126499999998</v>
      </c>
      <c r="E183" s="1">
        <v>41</v>
      </c>
      <c r="F183" s="7">
        <f>2*(D183-B183)</f>
        <v>3.9999999899009708E-6</v>
      </c>
      <c r="G183" s="6">
        <v>0.99839999999999995</v>
      </c>
      <c r="H183" s="4">
        <v>406</v>
      </c>
      <c r="I183" s="5">
        <f>(H183/558)*0.05</f>
        <v>3.6379928315412188E-2</v>
      </c>
      <c r="J183" s="4" t="b">
        <f>I183&gt;G183</f>
        <v>0</v>
      </c>
    </row>
    <row r="184" spans="1:10" x14ac:dyDescent="0.2">
      <c r="A184" s="1" t="s">
        <v>376</v>
      </c>
      <c r="B184" s="1">
        <v>-1209.4658240000001</v>
      </c>
      <c r="C184" s="1">
        <v>30</v>
      </c>
      <c r="D184" s="1">
        <v>-1208.5724889999999</v>
      </c>
      <c r="E184" s="1">
        <v>31</v>
      </c>
      <c r="F184" s="7">
        <f>2*(D184-B184)</f>
        <v>1.786670000000413</v>
      </c>
      <c r="G184" s="6">
        <v>0.18129999999999999</v>
      </c>
      <c r="H184" s="4">
        <v>108</v>
      </c>
      <c r="I184" s="5">
        <f>(H184/558)*0.05</f>
        <v>9.6774193548387101E-3</v>
      </c>
      <c r="J184" s="4" t="b">
        <f>I184&gt;G184</f>
        <v>0</v>
      </c>
    </row>
    <row r="185" spans="1:10" x14ac:dyDescent="0.2">
      <c r="A185" s="1" t="s">
        <v>375</v>
      </c>
      <c r="B185" s="1">
        <v>-799.46121400000004</v>
      </c>
      <c r="C185" s="1">
        <v>36</v>
      </c>
      <c r="D185" s="1">
        <v>-799.46121400000004</v>
      </c>
      <c r="E185" s="1">
        <v>37</v>
      </c>
      <c r="F185" s="7">
        <f>2*(D185-B185)</f>
        <v>0</v>
      </c>
      <c r="G185" s="6">
        <v>1</v>
      </c>
      <c r="H185" s="4">
        <v>451</v>
      </c>
      <c r="I185" s="5">
        <f>(H185/558)*0.05</f>
        <v>4.0412186379928321E-2</v>
      </c>
      <c r="J185" s="4" t="b">
        <f>I185&gt;G185</f>
        <v>0</v>
      </c>
    </row>
    <row r="186" spans="1:10" x14ac:dyDescent="0.2">
      <c r="A186" s="1" t="s">
        <v>374</v>
      </c>
      <c r="B186" s="1">
        <v>-1142.633143</v>
      </c>
      <c r="C186" s="1">
        <v>38</v>
      </c>
      <c r="D186" s="1">
        <v>-1141.8332339999999</v>
      </c>
      <c r="E186" s="1">
        <v>39</v>
      </c>
      <c r="F186" s="9">
        <f>2*(D186-B186)</f>
        <v>1.5998180000001412</v>
      </c>
      <c r="G186" s="8">
        <v>0.2059</v>
      </c>
      <c r="H186" s="4">
        <v>115</v>
      </c>
      <c r="I186" s="5">
        <f>(H186/558)*0.05</f>
        <v>1.0304659498207885E-2</v>
      </c>
      <c r="J186" s="4" t="b">
        <f>I186&gt;G186</f>
        <v>0</v>
      </c>
    </row>
    <row r="187" spans="1:10" x14ac:dyDescent="0.2">
      <c r="A187" s="1" t="s">
        <v>373</v>
      </c>
      <c r="B187" s="1">
        <v>-2539.5454759999998</v>
      </c>
      <c r="C187" s="1">
        <v>38</v>
      </c>
      <c r="D187" s="1">
        <v>-2539.5454759999998</v>
      </c>
      <c r="E187" s="1">
        <v>39</v>
      </c>
      <c r="F187" s="7">
        <f>2*(D187-B187)</f>
        <v>0</v>
      </c>
      <c r="G187" s="6">
        <v>1</v>
      </c>
      <c r="H187" s="4">
        <v>452</v>
      </c>
      <c r="I187" s="5">
        <f>(H187/558)*0.05</f>
        <v>4.0501792114695345E-2</v>
      </c>
      <c r="J187" s="4" t="b">
        <f>I187&gt;G187</f>
        <v>0</v>
      </c>
    </row>
    <row r="188" spans="1:10" x14ac:dyDescent="0.2">
      <c r="A188" s="1" t="s">
        <v>372</v>
      </c>
      <c r="B188" s="1">
        <v>-1324.85238</v>
      </c>
      <c r="C188" s="1">
        <v>40</v>
      </c>
      <c r="D188" s="1">
        <v>-1324.3442970000001</v>
      </c>
      <c r="E188" s="1">
        <v>41</v>
      </c>
      <c r="F188" s="7">
        <f>2*(D188-B188)</f>
        <v>1.0161659999998847</v>
      </c>
      <c r="G188" s="6">
        <v>0.31340000000000001</v>
      </c>
      <c r="H188" s="4">
        <v>164</v>
      </c>
      <c r="I188" s="5">
        <f>(H188/558)*0.05</f>
        <v>1.4695340501792116E-2</v>
      </c>
      <c r="J188" s="4" t="b">
        <f>I188&gt;G188</f>
        <v>0</v>
      </c>
    </row>
    <row r="189" spans="1:10" x14ac:dyDescent="0.2">
      <c r="A189" s="1" t="s">
        <v>371</v>
      </c>
      <c r="B189" s="1">
        <v>-2813.4598270000001</v>
      </c>
      <c r="C189" s="1">
        <v>28</v>
      </c>
      <c r="D189" s="1">
        <v>-2812.096106</v>
      </c>
      <c r="E189" s="1">
        <v>29</v>
      </c>
      <c r="F189" s="7">
        <f>2*(D189-B189)</f>
        <v>2.7274420000003374</v>
      </c>
      <c r="G189" s="6">
        <v>9.8640000000000005E-2</v>
      </c>
      <c r="H189" s="4">
        <v>63</v>
      </c>
      <c r="I189" s="5">
        <f>(H189/558)*0.05</f>
        <v>5.6451612903225812E-3</v>
      </c>
      <c r="J189" s="4" t="b">
        <f>I189&gt;G189</f>
        <v>0</v>
      </c>
    </row>
    <row r="190" spans="1:10" x14ac:dyDescent="0.2">
      <c r="A190" s="1" t="s">
        <v>370</v>
      </c>
      <c r="B190" s="1">
        <v>-2343.3903829999999</v>
      </c>
      <c r="C190" s="1">
        <v>36</v>
      </c>
      <c r="D190" s="1">
        <v>-2343.3898239999999</v>
      </c>
      <c r="E190" s="1">
        <v>37</v>
      </c>
      <c r="F190" s="7">
        <f>2*(D190-B190)</f>
        <v>1.1180000001331791E-3</v>
      </c>
      <c r="G190" s="6">
        <v>0.97330000000000005</v>
      </c>
      <c r="H190" s="4">
        <v>374</v>
      </c>
      <c r="I190" s="5">
        <f>(H190/558)*0.05</f>
        <v>3.3512544802867382E-2</v>
      </c>
      <c r="J190" s="4" t="b">
        <f>I190&gt;G190</f>
        <v>0</v>
      </c>
    </row>
    <row r="191" spans="1:10" x14ac:dyDescent="0.2">
      <c r="A191" s="1" t="s">
        <v>369</v>
      </c>
      <c r="B191" s="1">
        <v>-3956.0683170000002</v>
      </c>
      <c r="C191" s="1">
        <v>40</v>
      </c>
      <c r="D191" s="1">
        <v>-3955.0637750000001</v>
      </c>
      <c r="E191" s="1">
        <v>41</v>
      </c>
      <c r="F191" s="7">
        <f>2*(D191-B191)</f>
        <v>2.0090840000002572</v>
      </c>
      <c r="G191" s="6">
        <v>0.15640000000000001</v>
      </c>
      <c r="H191" s="4">
        <v>94</v>
      </c>
      <c r="I191" s="5">
        <f>(H191/558)*0.05</f>
        <v>8.4229390681003595E-3</v>
      </c>
      <c r="J191" s="4" t="b">
        <f>I191&gt;G191</f>
        <v>0</v>
      </c>
    </row>
    <row r="192" spans="1:10" x14ac:dyDescent="0.2">
      <c r="A192" s="1" t="s">
        <v>368</v>
      </c>
      <c r="B192" s="1">
        <v>-473.220665</v>
      </c>
      <c r="C192" s="1">
        <v>40</v>
      </c>
      <c r="D192" s="1">
        <v>-473.16176100000001</v>
      </c>
      <c r="E192" s="1">
        <v>41</v>
      </c>
      <c r="F192" s="7">
        <f>2*(D192-B192)</f>
        <v>0.11780799999996816</v>
      </c>
      <c r="G192" s="6">
        <v>0.73140000000000005</v>
      </c>
      <c r="H192" s="4">
        <v>307</v>
      </c>
      <c r="I192" s="5">
        <f>(H192/558)*0.05</f>
        <v>2.7508960573476706E-2</v>
      </c>
      <c r="J192" s="4" t="b">
        <f>I192&gt;G192</f>
        <v>0</v>
      </c>
    </row>
    <row r="193" spans="1:10" x14ac:dyDescent="0.2">
      <c r="A193" s="1" t="s">
        <v>367</v>
      </c>
      <c r="B193" s="1">
        <v>-1234.5341129999999</v>
      </c>
      <c r="C193" s="1">
        <v>40</v>
      </c>
      <c r="D193" s="1">
        <v>-1234.5341129999999</v>
      </c>
      <c r="E193" s="1">
        <v>41</v>
      </c>
      <c r="F193" s="7">
        <f>2*(D193-B193)</f>
        <v>0</v>
      </c>
      <c r="G193" s="6">
        <v>1</v>
      </c>
      <c r="H193" s="4">
        <v>453</v>
      </c>
      <c r="I193" s="5">
        <f>(H193/558)*0.05</f>
        <v>4.0591397849462363E-2</v>
      </c>
      <c r="J193" s="4" t="b">
        <f>I193&gt;G193</f>
        <v>0</v>
      </c>
    </row>
    <row r="194" spans="1:10" x14ac:dyDescent="0.2">
      <c r="A194" s="1" t="s">
        <v>366</v>
      </c>
      <c r="B194" s="1">
        <v>-3199.530518</v>
      </c>
      <c r="C194" s="1">
        <v>40</v>
      </c>
      <c r="D194" s="1">
        <v>-3199.4673039999998</v>
      </c>
      <c r="E194" s="1">
        <v>41</v>
      </c>
      <c r="F194" s="7">
        <f>2*(D194-B194)</f>
        <v>0.12642800000048737</v>
      </c>
      <c r="G194" s="6">
        <v>0.72219999999999995</v>
      </c>
      <c r="H194" s="4">
        <v>305</v>
      </c>
      <c r="I194" s="5">
        <f>(H194/558)*0.05</f>
        <v>2.7329749103942653E-2</v>
      </c>
      <c r="J194" s="4" t="b">
        <f>I194&gt;G194</f>
        <v>0</v>
      </c>
    </row>
    <row r="195" spans="1:10" x14ac:dyDescent="0.2">
      <c r="A195" s="1" t="s">
        <v>365</v>
      </c>
      <c r="B195" s="1">
        <v>-2990.8919259999998</v>
      </c>
      <c r="C195" s="1">
        <v>40</v>
      </c>
      <c r="D195" s="1">
        <v>-2989.5492829999998</v>
      </c>
      <c r="E195" s="1">
        <v>41</v>
      </c>
      <c r="F195" s="7">
        <f>2*(D195-B195)</f>
        <v>2.6852859999999055</v>
      </c>
      <c r="G195" s="6">
        <v>0.1013</v>
      </c>
      <c r="H195" s="4">
        <v>65</v>
      </c>
      <c r="I195" s="5">
        <f>(H195/558)*0.05</f>
        <v>5.8243727598566311E-3</v>
      </c>
      <c r="J195" s="4" t="b">
        <f>I195&gt;G195</f>
        <v>0</v>
      </c>
    </row>
    <row r="196" spans="1:10" x14ac:dyDescent="0.2">
      <c r="A196" s="1" t="s">
        <v>364</v>
      </c>
      <c r="B196" s="1">
        <v>-1309.30816</v>
      </c>
      <c r="C196" s="1">
        <v>36</v>
      </c>
      <c r="D196" s="1">
        <v>-1308.726026</v>
      </c>
      <c r="E196" s="1">
        <v>37</v>
      </c>
      <c r="F196" s="7">
        <f>2*(D196-B196)</f>
        <v>1.1642679999999928</v>
      </c>
      <c r="G196" s="6">
        <v>0.28060000000000002</v>
      </c>
      <c r="H196" s="4">
        <v>146</v>
      </c>
      <c r="I196" s="5">
        <f>(H196/558)*0.05</f>
        <v>1.3082437275985665E-2</v>
      </c>
      <c r="J196" s="4" t="b">
        <f>I196&gt;G196</f>
        <v>0</v>
      </c>
    </row>
    <row r="197" spans="1:10" x14ac:dyDescent="0.2">
      <c r="A197" s="1" t="s">
        <v>363</v>
      </c>
      <c r="B197" s="1">
        <v>-2540.0461100000002</v>
      </c>
      <c r="C197" s="1">
        <v>38</v>
      </c>
      <c r="D197" s="1">
        <v>-2540.0461100000002</v>
      </c>
      <c r="E197" s="1">
        <v>39</v>
      </c>
      <c r="F197" s="7">
        <f>2*(D197-B197)</f>
        <v>0</v>
      </c>
      <c r="G197" s="6">
        <v>1</v>
      </c>
      <c r="H197" s="4">
        <v>454</v>
      </c>
      <c r="I197" s="5">
        <f>(H197/558)*0.05</f>
        <v>4.0681003584229394E-2</v>
      </c>
      <c r="J197" s="4" t="b">
        <f>I197&gt;G197</f>
        <v>0</v>
      </c>
    </row>
    <row r="198" spans="1:10" x14ac:dyDescent="0.2">
      <c r="A198" s="1" t="s">
        <v>362</v>
      </c>
      <c r="B198" s="1">
        <v>-2952.2507479999999</v>
      </c>
      <c r="C198" s="1">
        <v>40</v>
      </c>
      <c r="D198" s="1">
        <v>-2952.1787049999998</v>
      </c>
      <c r="E198" s="1">
        <v>41</v>
      </c>
      <c r="F198" s="7">
        <f>2*(D198-B198)</f>
        <v>0.14408600000024308</v>
      </c>
      <c r="G198" s="6">
        <v>0.70430000000000004</v>
      </c>
      <c r="H198" s="4">
        <v>298</v>
      </c>
      <c r="I198" s="5">
        <f>(H198/558)*0.05</f>
        <v>2.6702508960573482E-2</v>
      </c>
      <c r="J198" s="4" t="b">
        <f>I198&gt;G198</f>
        <v>0</v>
      </c>
    </row>
    <row r="199" spans="1:10" x14ac:dyDescent="0.2">
      <c r="A199" s="1" t="s">
        <v>361</v>
      </c>
      <c r="B199" s="1">
        <v>-2090.3865740000001</v>
      </c>
      <c r="C199" s="1">
        <v>40</v>
      </c>
      <c r="D199" s="1">
        <v>-2089.5191829999999</v>
      </c>
      <c r="E199" s="1">
        <v>41</v>
      </c>
      <c r="F199" s="7">
        <f>2*(D199-B199)</f>
        <v>1.7347820000004504</v>
      </c>
      <c r="G199" s="6">
        <v>0.18779999999999999</v>
      </c>
      <c r="H199" s="4">
        <v>110</v>
      </c>
      <c r="I199" s="5">
        <f>(H199/558)*0.05</f>
        <v>9.8566308243727609E-3</v>
      </c>
      <c r="J199" s="4" t="b">
        <f>I199&gt;G199</f>
        <v>0</v>
      </c>
    </row>
    <row r="200" spans="1:10" x14ac:dyDescent="0.2">
      <c r="A200" s="1" t="s">
        <v>360</v>
      </c>
      <c r="B200" s="1">
        <v>-534.68284100000005</v>
      </c>
      <c r="C200" s="1">
        <v>40</v>
      </c>
      <c r="D200" s="1">
        <v>-534.64953400000002</v>
      </c>
      <c r="E200" s="1">
        <v>41</v>
      </c>
      <c r="F200" s="7">
        <f>2*(D200-B200)</f>
        <v>6.6614000000072338E-2</v>
      </c>
      <c r="G200" s="6">
        <v>0.79630000000000001</v>
      </c>
      <c r="H200" s="4">
        <v>324</v>
      </c>
      <c r="I200" s="5">
        <f>(H200/558)*0.05</f>
        <v>2.9032258064516134E-2</v>
      </c>
      <c r="J200" s="4" t="b">
        <f>I200&gt;G200</f>
        <v>0</v>
      </c>
    </row>
    <row r="201" spans="1:10" x14ac:dyDescent="0.2">
      <c r="A201" s="1" t="s">
        <v>359</v>
      </c>
      <c r="B201" s="1">
        <v>-424.244101</v>
      </c>
      <c r="C201" s="1">
        <v>40</v>
      </c>
      <c r="D201" s="1">
        <v>-423.83564999999999</v>
      </c>
      <c r="E201" s="1">
        <v>41</v>
      </c>
      <c r="F201" s="7">
        <f>2*(D201-B201)</f>
        <v>0.81690200000002733</v>
      </c>
      <c r="G201" s="6">
        <v>0.36609999999999998</v>
      </c>
      <c r="H201" s="4">
        <v>189</v>
      </c>
      <c r="I201" s="5">
        <f>(H201/558)*0.05</f>
        <v>1.693548387096774E-2</v>
      </c>
      <c r="J201" s="4" t="b">
        <f>I201&gt;G201</f>
        <v>0</v>
      </c>
    </row>
    <row r="202" spans="1:10" x14ac:dyDescent="0.2">
      <c r="A202" s="1" t="s">
        <v>358</v>
      </c>
      <c r="B202" s="1">
        <v>-357.09050100000002</v>
      </c>
      <c r="C202" s="1">
        <v>34</v>
      </c>
      <c r="D202" s="1">
        <v>-357.09050100000002</v>
      </c>
      <c r="E202" s="1">
        <v>35</v>
      </c>
      <c r="F202" s="9">
        <f>2*(D202-B202)</f>
        <v>0</v>
      </c>
      <c r="G202" s="6">
        <v>1</v>
      </c>
      <c r="H202" s="4">
        <v>455</v>
      </c>
      <c r="I202" s="5">
        <f>(H202/558)*0.05</f>
        <v>4.0770609318996419E-2</v>
      </c>
      <c r="J202" s="4" t="b">
        <f>I202&gt;G202</f>
        <v>0</v>
      </c>
    </row>
    <row r="203" spans="1:10" x14ac:dyDescent="0.2">
      <c r="A203" s="1" t="s">
        <v>357</v>
      </c>
      <c r="B203" s="1">
        <v>-2579.6120070000002</v>
      </c>
      <c r="C203" s="1">
        <v>40</v>
      </c>
      <c r="D203" s="1">
        <v>-2579.6120070000002</v>
      </c>
      <c r="E203" s="1">
        <v>41</v>
      </c>
      <c r="F203" s="9">
        <f>2*(D203-B203)</f>
        <v>0</v>
      </c>
      <c r="G203" s="8">
        <v>1</v>
      </c>
      <c r="H203" s="4">
        <v>456</v>
      </c>
      <c r="I203" s="5">
        <f>(H203/558)*0.05</f>
        <v>4.0860215053763443E-2</v>
      </c>
      <c r="J203" s="4" t="b">
        <f>I203&gt;G203</f>
        <v>0</v>
      </c>
    </row>
    <row r="204" spans="1:10" x14ac:dyDescent="0.2">
      <c r="A204" s="1" t="s">
        <v>356</v>
      </c>
      <c r="B204" s="1">
        <v>-5336.9484510000002</v>
      </c>
      <c r="C204" s="1">
        <v>40</v>
      </c>
      <c r="D204" s="1">
        <v>-5336.9484350000002</v>
      </c>
      <c r="E204" s="1">
        <v>41</v>
      </c>
      <c r="F204" s="7">
        <f>2*(D204-B204)</f>
        <v>3.1999999919207767E-5</v>
      </c>
      <c r="G204" s="6">
        <v>0.99550000000000005</v>
      </c>
      <c r="H204" s="4">
        <v>396</v>
      </c>
      <c r="I204" s="5">
        <f>(H204/558)*0.05</f>
        <v>3.5483870967741936E-2</v>
      </c>
      <c r="J204" s="4" t="b">
        <f>I204&gt;G204</f>
        <v>0</v>
      </c>
    </row>
    <row r="205" spans="1:10" x14ac:dyDescent="0.2">
      <c r="A205" s="1" t="s">
        <v>355</v>
      </c>
      <c r="B205" s="1">
        <v>-1855.2074379999999</v>
      </c>
      <c r="C205" s="1">
        <v>40</v>
      </c>
      <c r="D205" s="1">
        <v>-1855.2074379999999</v>
      </c>
      <c r="E205" s="1">
        <v>41</v>
      </c>
      <c r="F205" s="7">
        <f>2*(D205-B205)</f>
        <v>0</v>
      </c>
      <c r="G205" s="6">
        <v>1</v>
      </c>
      <c r="H205" s="4">
        <v>457</v>
      </c>
      <c r="I205" s="5">
        <f>(H205/558)*0.05</f>
        <v>4.0949820788530468E-2</v>
      </c>
      <c r="J205" s="4" t="b">
        <f>I205&gt;G205</f>
        <v>0</v>
      </c>
    </row>
    <row r="206" spans="1:10" x14ac:dyDescent="0.2">
      <c r="A206" s="1" t="s">
        <v>354</v>
      </c>
      <c r="B206" s="1">
        <v>-1072.3396090000001</v>
      </c>
      <c r="C206" s="1">
        <v>26</v>
      </c>
      <c r="D206" s="1">
        <v>-1072.3364590000001</v>
      </c>
      <c r="E206" s="1">
        <v>27</v>
      </c>
      <c r="F206" s="7">
        <f>2*(D206-B206)</f>
        <v>6.3000000000101863E-3</v>
      </c>
      <c r="G206" s="6">
        <v>0.93669999999999998</v>
      </c>
      <c r="H206" s="4">
        <v>360</v>
      </c>
      <c r="I206" s="5">
        <f>(H206/558)*0.05</f>
        <v>3.2258064516129031E-2</v>
      </c>
      <c r="J206" s="4" t="b">
        <f>I206&gt;G206</f>
        <v>0</v>
      </c>
    </row>
    <row r="207" spans="1:10" x14ac:dyDescent="0.2">
      <c r="A207" s="1" t="s">
        <v>353</v>
      </c>
      <c r="B207" s="1">
        <v>-1213.816853</v>
      </c>
      <c r="C207" s="1">
        <v>40</v>
      </c>
      <c r="D207" s="1">
        <v>-1213.617665</v>
      </c>
      <c r="E207" s="1">
        <v>41</v>
      </c>
      <c r="F207" s="7">
        <f>2*(D207-B207)</f>
        <v>0.39837600000009843</v>
      </c>
      <c r="G207" s="6">
        <v>0.52790000000000004</v>
      </c>
      <c r="H207" s="4">
        <v>241</v>
      </c>
      <c r="I207" s="5">
        <f>(H207/558)*0.05</f>
        <v>2.1594982078853048E-2</v>
      </c>
      <c r="J207" s="4" t="b">
        <f>I207&gt;G207</f>
        <v>0</v>
      </c>
    </row>
    <row r="208" spans="1:10" x14ac:dyDescent="0.2">
      <c r="A208" s="1" t="s">
        <v>352</v>
      </c>
      <c r="B208" s="1">
        <v>-5062.6784870000001</v>
      </c>
      <c r="C208" s="1">
        <v>40</v>
      </c>
      <c r="D208" s="1">
        <v>-5062.2996569999996</v>
      </c>
      <c r="E208" s="1">
        <v>41</v>
      </c>
      <c r="F208" s="7">
        <f>2*(D208-B208)</f>
        <v>0.75766000000112399</v>
      </c>
      <c r="G208" s="6">
        <v>0.3841</v>
      </c>
      <c r="H208" s="4">
        <v>195</v>
      </c>
      <c r="I208" s="5">
        <f>(H208/558)*0.05</f>
        <v>1.7473118279569894E-2</v>
      </c>
      <c r="J208" s="4" t="b">
        <f>I208&gt;G208</f>
        <v>0</v>
      </c>
    </row>
    <row r="209" spans="1:10" x14ac:dyDescent="0.2">
      <c r="A209" s="1" t="s">
        <v>351</v>
      </c>
      <c r="B209" s="1">
        <v>-533.96400800000004</v>
      </c>
      <c r="C209" s="1">
        <v>30</v>
      </c>
      <c r="D209" s="1">
        <v>-533.18856500000004</v>
      </c>
      <c r="E209" s="1">
        <v>31</v>
      </c>
      <c r="F209" s="7">
        <f>2*(D209-B209)</f>
        <v>1.5508859999999913</v>
      </c>
      <c r="G209" s="6">
        <v>0.21299999999999999</v>
      </c>
      <c r="H209" s="4">
        <v>120</v>
      </c>
      <c r="I209" s="5">
        <f>(H209/558)*0.05</f>
        <v>1.0752688172043012E-2</v>
      </c>
      <c r="J209" s="4" t="b">
        <f>I209&gt;G209</f>
        <v>0</v>
      </c>
    </row>
    <row r="210" spans="1:10" x14ac:dyDescent="0.2">
      <c r="A210" s="1" t="s">
        <v>350</v>
      </c>
      <c r="B210" s="1">
        <v>-3535.5860299999999</v>
      </c>
      <c r="C210" s="1">
        <v>40</v>
      </c>
      <c r="D210" s="1">
        <v>-3535.5860299999999</v>
      </c>
      <c r="E210" s="1">
        <v>41</v>
      </c>
      <c r="F210" s="7">
        <f>2*(D210-B210)</f>
        <v>0</v>
      </c>
      <c r="G210" s="6">
        <v>1</v>
      </c>
      <c r="H210" s="4">
        <v>458</v>
      </c>
      <c r="I210" s="5">
        <f>(H210/558)*0.05</f>
        <v>4.1039426523297493E-2</v>
      </c>
      <c r="J210" s="4" t="b">
        <f>I210&gt;G210</f>
        <v>0</v>
      </c>
    </row>
    <row r="211" spans="1:10" x14ac:dyDescent="0.2">
      <c r="A211" s="1" t="s">
        <v>349</v>
      </c>
      <c r="B211" s="1">
        <v>-1757.0401879999999</v>
      </c>
      <c r="C211" s="1">
        <v>40</v>
      </c>
      <c r="D211" s="1">
        <v>-1757.0401879999999</v>
      </c>
      <c r="E211" s="1">
        <v>41</v>
      </c>
      <c r="F211" s="7">
        <f>2*(D211-B211)</f>
        <v>0</v>
      </c>
      <c r="G211" s="6">
        <v>1</v>
      </c>
      <c r="H211" s="4">
        <v>459</v>
      </c>
      <c r="I211" s="5">
        <f>(H211/558)*0.05</f>
        <v>4.1129032258064524E-2</v>
      </c>
      <c r="J211" s="4" t="b">
        <f>I211&gt;G211</f>
        <v>0</v>
      </c>
    </row>
    <row r="212" spans="1:10" x14ac:dyDescent="0.2">
      <c r="A212" s="1" t="s">
        <v>348</v>
      </c>
      <c r="B212" s="1">
        <v>-2254.29477</v>
      </c>
      <c r="C212" s="1">
        <v>40</v>
      </c>
      <c r="D212" s="1">
        <v>-2253.2748059999999</v>
      </c>
      <c r="E212" s="1">
        <v>41</v>
      </c>
      <c r="F212" s="7">
        <f>2*(D212-B212)</f>
        <v>2.0399280000001454</v>
      </c>
      <c r="G212" s="6">
        <v>0.1532</v>
      </c>
      <c r="H212" s="4">
        <v>92</v>
      </c>
      <c r="I212" s="5">
        <f>(H212/558)*0.05</f>
        <v>8.2437275985663087E-3</v>
      </c>
      <c r="J212" s="4" t="b">
        <f>I212&gt;G212</f>
        <v>0</v>
      </c>
    </row>
    <row r="213" spans="1:10" x14ac:dyDescent="0.2">
      <c r="A213" s="1" t="s">
        <v>347</v>
      </c>
      <c r="B213" s="1">
        <v>-1478.1191980000001</v>
      </c>
      <c r="C213" s="1">
        <v>38</v>
      </c>
      <c r="D213" s="1">
        <v>-1477.138876</v>
      </c>
      <c r="E213" s="1">
        <v>39</v>
      </c>
      <c r="F213" s="7">
        <f>2*(D213-B213)</f>
        <v>1.9606440000002294</v>
      </c>
      <c r="G213" s="6">
        <v>0.16139999999999999</v>
      </c>
      <c r="H213" s="4">
        <v>100</v>
      </c>
      <c r="I213" s="5">
        <f>(H213/558)*0.05</f>
        <v>8.9605734767025085E-3</v>
      </c>
      <c r="J213" s="4" t="b">
        <f>I213&gt;G213</f>
        <v>0</v>
      </c>
    </row>
    <row r="214" spans="1:10" x14ac:dyDescent="0.2">
      <c r="A214" s="1" t="s">
        <v>346</v>
      </c>
      <c r="B214" s="1">
        <v>-2635.9348960000002</v>
      </c>
      <c r="C214" s="1">
        <v>40</v>
      </c>
      <c r="D214" s="1">
        <v>-2635.5661970000001</v>
      </c>
      <c r="E214" s="1">
        <v>41</v>
      </c>
      <c r="F214" s="7">
        <f>2*(D214-B214)</f>
        <v>0.73739800000021205</v>
      </c>
      <c r="G214" s="6">
        <v>0.39050000000000001</v>
      </c>
      <c r="H214" s="4">
        <v>197</v>
      </c>
      <c r="I214" s="5">
        <f>(H214/558)*0.05</f>
        <v>1.7652329749103943E-2</v>
      </c>
      <c r="J214" s="4" t="b">
        <f>I214&gt;G214</f>
        <v>0</v>
      </c>
    </row>
    <row r="215" spans="1:10" x14ac:dyDescent="0.2">
      <c r="A215" s="1" t="s">
        <v>345</v>
      </c>
      <c r="B215" s="1">
        <v>-3543.0332239999998</v>
      </c>
      <c r="C215" s="1">
        <v>40</v>
      </c>
      <c r="D215" s="1">
        <v>-3543.0332239999998</v>
      </c>
      <c r="E215" s="1">
        <v>41</v>
      </c>
      <c r="F215" s="7">
        <f>2*(D215-B215)</f>
        <v>0</v>
      </c>
      <c r="G215" s="6">
        <v>1</v>
      </c>
      <c r="H215" s="4">
        <v>460</v>
      </c>
      <c r="I215" s="5">
        <f>(H215/558)*0.05</f>
        <v>4.1218637992831542E-2</v>
      </c>
      <c r="J215" s="4" t="b">
        <f>I215&gt;G215</f>
        <v>0</v>
      </c>
    </row>
    <row r="216" spans="1:10" x14ac:dyDescent="0.2">
      <c r="A216" s="1" t="s">
        <v>344</v>
      </c>
      <c r="B216" s="1">
        <v>-610.43568600000003</v>
      </c>
      <c r="C216" s="1">
        <v>40</v>
      </c>
      <c r="D216" s="1">
        <v>-609.71191899999997</v>
      </c>
      <c r="E216" s="1">
        <v>41</v>
      </c>
      <c r="F216" s="7">
        <f>2*(D216-B216)</f>
        <v>1.4475340000001324</v>
      </c>
      <c r="G216" s="6">
        <v>0.22889999999999999</v>
      </c>
      <c r="H216" s="4">
        <v>128</v>
      </c>
      <c r="I216" s="5">
        <f>(H216/558)*0.05</f>
        <v>1.1469534050179211E-2</v>
      </c>
      <c r="J216" s="4" t="b">
        <f>I216&gt;G216</f>
        <v>0</v>
      </c>
    </row>
    <row r="217" spans="1:10" x14ac:dyDescent="0.2">
      <c r="A217" s="1" t="s">
        <v>343</v>
      </c>
      <c r="B217" s="1">
        <v>-2681.882842</v>
      </c>
      <c r="C217" s="1">
        <v>38</v>
      </c>
      <c r="D217" s="1">
        <v>-2681.882842</v>
      </c>
      <c r="E217" s="1">
        <v>39</v>
      </c>
      <c r="F217" s="9">
        <f>2*(D217-B217)</f>
        <v>0</v>
      </c>
      <c r="G217" s="8">
        <v>1</v>
      </c>
      <c r="H217" s="4">
        <v>461</v>
      </c>
      <c r="I217" s="5">
        <f>(H217/558)*0.05</f>
        <v>4.1308243727598566E-2</v>
      </c>
      <c r="J217" s="4" t="b">
        <f>I217&gt;G217</f>
        <v>0</v>
      </c>
    </row>
    <row r="218" spans="1:10" x14ac:dyDescent="0.2">
      <c r="A218" s="1" t="s">
        <v>342</v>
      </c>
      <c r="B218" s="1">
        <v>-2019.20712</v>
      </c>
      <c r="C218" s="1">
        <v>36</v>
      </c>
      <c r="D218" s="1">
        <v>-2018.8853610000001</v>
      </c>
      <c r="E218" s="1">
        <v>37</v>
      </c>
      <c r="F218" s="7">
        <f>2*(D218-B218)</f>
        <v>0.64351799999985815</v>
      </c>
      <c r="G218" s="6">
        <v>0.4224</v>
      </c>
      <c r="H218" s="4">
        <v>206</v>
      </c>
      <c r="I218" s="5">
        <f>(H218/558)*0.05</f>
        <v>1.8458781362007168E-2</v>
      </c>
      <c r="J218" s="4" t="b">
        <f>I218&gt;G218</f>
        <v>0</v>
      </c>
    </row>
    <row r="219" spans="1:10" x14ac:dyDescent="0.2">
      <c r="A219" s="1" t="s">
        <v>341</v>
      </c>
      <c r="B219" s="1">
        <v>-1243.575441</v>
      </c>
      <c r="C219" s="1">
        <v>40</v>
      </c>
      <c r="D219" s="1">
        <v>-1243.35834</v>
      </c>
      <c r="E219" s="1">
        <v>41</v>
      </c>
      <c r="F219" s="7">
        <f>2*(D219-B219)</f>
        <v>0.43420199999991382</v>
      </c>
      <c r="G219" s="6">
        <v>0.50990000000000002</v>
      </c>
      <c r="H219" s="4">
        <v>232</v>
      </c>
      <c r="I219" s="5">
        <f>(H219/558)*0.05</f>
        <v>2.078853046594982E-2</v>
      </c>
      <c r="J219" s="4" t="b">
        <f>I219&gt;G219</f>
        <v>0</v>
      </c>
    </row>
    <row r="220" spans="1:10" x14ac:dyDescent="0.2">
      <c r="A220" s="1" t="s">
        <v>340</v>
      </c>
      <c r="B220" s="1">
        <v>-1200.978881</v>
      </c>
      <c r="C220" s="1">
        <v>40</v>
      </c>
      <c r="D220" s="1">
        <v>-1195.953945</v>
      </c>
      <c r="E220" s="1">
        <v>41</v>
      </c>
      <c r="F220" s="7">
        <f>2*(D220-B220)</f>
        <v>10.04987200000005</v>
      </c>
      <c r="G220" s="6">
        <v>1.524E-3</v>
      </c>
      <c r="H220" s="4">
        <v>13</v>
      </c>
      <c r="I220" s="5">
        <f>(H220/558)*0.05</f>
        <v>1.1648745519713263E-3</v>
      </c>
      <c r="J220" s="4" t="b">
        <f>I220&gt;G220</f>
        <v>0</v>
      </c>
    </row>
    <row r="221" spans="1:10" x14ac:dyDescent="0.2">
      <c r="A221" s="1" t="s">
        <v>339</v>
      </c>
      <c r="B221" s="1">
        <v>-4557.400412</v>
      </c>
      <c r="C221" s="1">
        <v>40</v>
      </c>
      <c r="D221" s="1">
        <v>-4556.7704400000002</v>
      </c>
      <c r="E221" s="1">
        <v>41</v>
      </c>
      <c r="F221" s="7">
        <f>2*(D221-B221)</f>
        <v>1.2599439999994502</v>
      </c>
      <c r="G221" s="6">
        <v>0.26169999999999999</v>
      </c>
      <c r="H221" s="4">
        <v>141</v>
      </c>
      <c r="I221" s="5">
        <f>(H221/558)*0.05</f>
        <v>1.2634408602150538E-2</v>
      </c>
      <c r="J221" s="4" t="b">
        <f>I221&gt;G221</f>
        <v>0</v>
      </c>
    </row>
    <row r="222" spans="1:10" x14ac:dyDescent="0.2">
      <c r="A222" s="1" t="s">
        <v>338</v>
      </c>
      <c r="B222" s="1">
        <v>-1419.46928</v>
      </c>
      <c r="C222" s="1">
        <v>40</v>
      </c>
      <c r="D222" s="1">
        <v>-1419.46928</v>
      </c>
      <c r="E222" s="1">
        <v>41</v>
      </c>
      <c r="F222" s="7">
        <f>2*(D222-B222)</f>
        <v>0</v>
      </c>
      <c r="G222" s="6">
        <v>1</v>
      </c>
      <c r="H222" s="4">
        <v>462</v>
      </c>
      <c r="I222" s="5">
        <f>(H222/558)*0.05</f>
        <v>4.1397849462365598E-2</v>
      </c>
      <c r="J222" s="4" t="b">
        <f>I222&gt;G222</f>
        <v>0</v>
      </c>
    </row>
    <row r="223" spans="1:10" x14ac:dyDescent="0.2">
      <c r="A223" s="1" t="s">
        <v>337</v>
      </c>
      <c r="B223" s="1">
        <v>-2330.794785</v>
      </c>
      <c r="C223" s="1">
        <v>32</v>
      </c>
      <c r="D223" s="1">
        <v>-2330.5895620000001</v>
      </c>
      <c r="E223" s="1">
        <v>33</v>
      </c>
      <c r="F223" s="7">
        <f>2*(D223-B223)</f>
        <v>0.41044599999986531</v>
      </c>
      <c r="G223" s="6">
        <v>0.52170000000000005</v>
      </c>
      <c r="H223" s="4">
        <v>238</v>
      </c>
      <c r="I223" s="5">
        <f>(H223/558)*0.05</f>
        <v>2.1326164874551971E-2</v>
      </c>
      <c r="J223" s="4" t="b">
        <f>I223&gt;G223</f>
        <v>0</v>
      </c>
    </row>
    <row r="224" spans="1:10" x14ac:dyDescent="0.2">
      <c r="A224" s="1" t="s">
        <v>336</v>
      </c>
      <c r="B224" s="1">
        <v>-1664.629799</v>
      </c>
      <c r="C224" s="1">
        <v>40</v>
      </c>
      <c r="D224" s="1">
        <v>-1664.629799</v>
      </c>
      <c r="E224" s="1">
        <v>41</v>
      </c>
      <c r="F224" s="7">
        <f>2*(D224-B224)</f>
        <v>0</v>
      </c>
      <c r="G224" s="6">
        <v>1</v>
      </c>
      <c r="H224" s="4">
        <v>463</v>
      </c>
      <c r="I224" s="5">
        <f>(H224/558)*0.05</f>
        <v>4.1487455197132622E-2</v>
      </c>
      <c r="J224" s="4" t="b">
        <f>I224&gt;G224</f>
        <v>0</v>
      </c>
    </row>
    <row r="225" spans="1:10" x14ac:dyDescent="0.2">
      <c r="A225" s="1" t="s">
        <v>335</v>
      </c>
      <c r="B225" s="1">
        <v>-1857.56005</v>
      </c>
      <c r="C225" s="1">
        <v>38</v>
      </c>
      <c r="D225" s="1">
        <v>-1857.56005</v>
      </c>
      <c r="E225" s="1">
        <v>39</v>
      </c>
      <c r="F225" s="9">
        <f>2*(D225-B225)</f>
        <v>0</v>
      </c>
      <c r="G225" s="8">
        <v>1</v>
      </c>
      <c r="H225" s="4">
        <v>464</v>
      </c>
      <c r="I225" s="5">
        <f>(H225/558)*0.05</f>
        <v>4.157706093189964E-2</v>
      </c>
      <c r="J225" s="4" t="b">
        <f>I225&gt;G225</f>
        <v>0</v>
      </c>
    </row>
    <row r="226" spans="1:10" x14ac:dyDescent="0.2">
      <c r="A226" s="1" t="s">
        <v>334</v>
      </c>
      <c r="B226" s="1">
        <v>-2391.9918539999999</v>
      </c>
      <c r="C226" s="1">
        <v>40</v>
      </c>
      <c r="D226" s="1">
        <v>-2391.2044179999998</v>
      </c>
      <c r="E226" s="1">
        <v>41</v>
      </c>
      <c r="F226" s="7">
        <f>2*(D226-B226)</f>
        <v>1.5748720000001413</v>
      </c>
      <c r="G226" s="6">
        <v>0.20949999999999999</v>
      </c>
      <c r="H226" s="4">
        <v>116</v>
      </c>
      <c r="I226" s="5">
        <f>(H226/558)*0.05</f>
        <v>1.039426523297491E-2</v>
      </c>
      <c r="J226" s="4" t="b">
        <f>I226&gt;G226</f>
        <v>0</v>
      </c>
    </row>
    <row r="227" spans="1:10" x14ac:dyDescent="0.2">
      <c r="A227" s="1" t="s">
        <v>333</v>
      </c>
      <c r="B227" s="1">
        <v>-834.747164</v>
      </c>
      <c r="C227" s="1">
        <v>38</v>
      </c>
      <c r="D227" s="1">
        <v>-834.33365800000001</v>
      </c>
      <c r="E227" s="1">
        <v>39</v>
      </c>
      <c r="F227" s="7">
        <f>2*(D227-B227)</f>
        <v>0.82701199999996788</v>
      </c>
      <c r="G227" s="6">
        <v>0.36309999999999998</v>
      </c>
      <c r="H227" s="4">
        <v>184</v>
      </c>
      <c r="I227" s="5">
        <f>(H227/558)*0.05</f>
        <v>1.6487455197132617E-2</v>
      </c>
      <c r="J227" s="4" t="b">
        <f>I227&gt;G227</f>
        <v>0</v>
      </c>
    </row>
    <row r="228" spans="1:10" x14ac:dyDescent="0.2">
      <c r="A228" s="1" t="s">
        <v>332</v>
      </c>
      <c r="B228" s="1">
        <v>-2259.3959220000002</v>
      </c>
      <c r="C228" s="1">
        <v>38</v>
      </c>
      <c r="D228" s="1">
        <v>-2259.3403450000001</v>
      </c>
      <c r="E228" s="1">
        <v>39</v>
      </c>
      <c r="F228" s="7">
        <f>2*(D228-B228)</f>
        <v>0.11115400000016962</v>
      </c>
      <c r="G228" s="6">
        <v>0.73880000000000001</v>
      </c>
      <c r="H228" s="4">
        <v>310</v>
      </c>
      <c r="I228" s="5">
        <f>(H228/558)*0.05</f>
        <v>2.777777777777778E-2</v>
      </c>
      <c r="J228" s="4" t="b">
        <f>I228&gt;G228</f>
        <v>0</v>
      </c>
    </row>
    <row r="229" spans="1:10" x14ac:dyDescent="0.2">
      <c r="A229" s="1" t="s">
        <v>331</v>
      </c>
      <c r="B229" s="1">
        <v>-2337.3601779999999</v>
      </c>
      <c r="C229" s="1">
        <v>38</v>
      </c>
      <c r="D229" s="1">
        <v>-2337.1502850000002</v>
      </c>
      <c r="E229" s="1">
        <v>39</v>
      </c>
      <c r="F229" s="7">
        <f>2*(D229-B229)</f>
        <v>0.41978599999947619</v>
      </c>
      <c r="G229" s="6">
        <v>0.51700000000000002</v>
      </c>
      <c r="H229" s="4">
        <v>236</v>
      </c>
      <c r="I229" s="5">
        <f>(H229/558)*0.05</f>
        <v>2.1146953405017922E-2</v>
      </c>
      <c r="J229" s="4" t="b">
        <f>I229&gt;G229</f>
        <v>0</v>
      </c>
    </row>
    <row r="230" spans="1:10" x14ac:dyDescent="0.2">
      <c r="A230" s="1" t="s">
        <v>330</v>
      </c>
      <c r="B230" s="1">
        <v>-3060.8228159999999</v>
      </c>
      <c r="C230" s="1">
        <v>36</v>
      </c>
      <c r="D230" s="1">
        <v>-3060.7980459999999</v>
      </c>
      <c r="E230" s="1">
        <v>37</v>
      </c>
      <c r="F230" s="7">
        <f>2*(D230-B230)</f>
        <v>4.9539999999979045E-2</v>
      </c>
      <c r="G230" s="6">
        <v>0.82389999999999997</v>
      </c>
      <c r="H230" s="4">
        <v>330</v>
      </c>
      <c r="I230" s="5">
        <f>(H230/558)*0.05</f>
        <v>2.9569892473118281E-2</v>
      </c>
      <c r="J230" s="4" t="b">
        <f>I230&gt;G230</f>
        <v>0</v>
      </c>
    </row>
    <row r="231" spans="1:10" x14ac:dyDescent="0.2">
      <c r="A231" s="1" t="s">
        <v>329</v>
      </c>
      <c r="B231" s="1">
        <v>-599.00214100000005</v>
      </c>
      <c r="C231" s="1">
        <v>28</v>
      </c>
      <c r="D231" s="1">
        <v>-598.44404199999997</v>
      </c>
      <c r="E231" s="1">
        <v>29</v>
      </c>
      <c r="F231" s="7">
        <f>2*(D231-B231)</f>
        <v>1.1161980000001677</v>
      </c>
      <c r="G231" s="6">
        <v>0.29070000000000001</v>
      </c>
      <c r="H231" s="4">
        <v>150</v>
      </c>
      <c r="I231" s="5">
        <f>(H231/558)*0.05</f>
        <v>1.3440860215053764E-2</v>
      </c>
      <c r="J231" s="4" t="b">
        <f>I231&gt;G231</f>
        <v>0</v>
      </c>
    </row>
    <row r="232" spans="1:10" x14ac:dyDescent="0.2">
      <c r="A232" s="1" t="s">
        <v>328</v>
      </c>
      <c r="B232" s="1">
        <v>-1036.48775</v>
      </c>
      <c r="C232" s="1">
        <v>40</v>
      </c>
      <c r="D232" s="1">
        <v>-1036.3777540000001</v>
      </c>
      <c r="E232" s="1">
        <v>41</v>
      </c>
      <c r="F232" s="7">
        <f>2*(D232-B232)</f>
        <v>0.21999199999982011</v>
      </c>
      <c r="G232" s="6">
        <v>0.63900000000000001</v>
      </c>
      <c r="H232" s="4">
        <v>274</v>
      </c>
      <c r="I232" s="5">
        <f>(H232/558)*0.05</f>
        <v>2.4551971326164879E-2</v>
      </c>
      <c r="J232" s="4" t="b">
        <f>I232&gt;G232</f>
        <v>0</v>
      </c>
    </row>
    <row r="233" spans="1:10" x14ac:dyDescent="0.2">
      <c r="A233" s="1" t="s">
        <v>327</v>
      </c>
      <c r="B233" s="1">
        <v>-428.72816</v>
      </c>
      <c r="C233" s="1">
        <v>40</v>
      </c>
      <c r="D233" s="1">
        <v>-428.70984099999998</v>
      </c>
      <c r="E233" s="1">
        <v>41</v>
      </c>
      <c r="F233" s="7">
        <f>2*(D233-B233)</f>
        <v>3.6638000000039028E-2</v>
      </c>
      <c r="G233" s="6">
        <v>0.84819999999999995</v>
      </c>
      <c r="H233" s="4">
        <v>334</v>
      </c>
      <c r="I233" s="5">
        <f>(H233/558)*0.05</f>
        <v>2.9928315412186379E-2</v>
      </c>
      <c r="J233" s="4" t="b">
        <f>I233&gt;G233</f>
        <v>0</v>
      </c>
    </row>
    <row r="234" spans="1:10" x14ac:dyDescent="0.2">
      <c r="A234" s="1" t="s">
        <v>326</v>
      </c>
      <c r="B234" s="1">
        <v>-2477.4322480000001</v>
      </c>
      <c r="C234" s="1">
        <v>38</v>
      </c>
      <c r="D234" s="1">
        <v>-2475.752391</v>
      </c>
      <c r="E234" s="1">
        <v>39</v>
      </c>
      <c r="F234" s="7">
        <f>2*(D234-B234)</f>
        <v>3.3597140000001673</v>
      </c>
      <c r="G234" s="6">
        <v>6.6809999999999994E-2</v>
      </c>
      <c r="H234" s="4">
        <v>54</v>
      </c>
      <c r="I234" s="5">
        <f>(H234/558)*0.05</f>
        <v>4.8387096774193551E-3</v>
      </c>
      <c r="J234" s="4" t="b">
        <f>I234&gt;G234</f>
        <v>0</v>
      </c>
    </row>
    <row r="235" spans="1:10" x14ac:dyDescent="0.2">
      <c r="A235" s="1" t="s">
        <v>325</v>
      </c>
      <c r="B235" s="1">
        <v>-3580.917492</v>
      </c>
      <c r="C235" s="1">
        <v>40</v>
      </c>
      <c r="D235" s="1">
        <v>-3580.9167550000002</v>
      </c>
      <c r="E235" s="1">
        <v>41</v>
      </c>
      <c r="F235" s="9">
        <f>2*(D235-B235)</f>
        <v>1.4739999996891129E-3</v>
      </c>
      <c r="G235" s="6">
        <v>0.96940000000000004</v>
      </c>
      <c r="H235" s="4">
        <v>370</v>
      </c>
      <c r="I235" s="5">
        <f>(H235/558)*0.05</f>
        <v>3.3154121863799284E-2</v>
      </c>
      <c r="J235" s="4" t="b">
        <f>I235&gt;G235</f>
        <v>0</v>
      </c>
    </row>
    <row r="236" spans="1:10" x14ac:dyDescent="0.2">
      <c r="A236" s="1" t="s">
        <v>324</v>
      </c>
      <c r="B236" s="1">
        <v>-1213.873135</v>
      </c>
      <c r="C236" s="1">
        <v>38</v>
      </c>
      <c r="D236" s="1">
        <v>-1213.615755</v>
      </c>
      <c r="E236" s="1">
        <v>39</v>
      </c>
      <c r="F236" s="7">
        <f>2*(D236-B236)</f>
        <v>0.51476000000002387</v>
      </c>
      <c r="G236" s="6">
        <v>0.47310000000000002</v>
      </c>
      <c r="H236" s="4">
        <v>223</v>
      </c>
      <c r="I236" s="5">
        <f>(H236/558)*0.05</f>
        <v>1.9982078853046596E-2</v>
      </c>
      <c r="J236" s="4" t="b">
        <f>I236&gt;G236</f>
        <v>0</v>
      </c>
    </row>
    <row r="237" spans="1:10" x14ac:dyDescent="0.2">
      <c r="A237" s="1" t="s">
        <v>323</v>
      </c>
      <c r="B237" s="1">
        <v>-1984.8884009999999</v>
      </c>
      <c r="C237" s="1">
        <v>40</v>
      </c>
      <c r="D237" s="1">
        <v>-1984.7225080000001</v>
      </c>
      <c r="E237" s="1">
        <v>41</v>
      </c>
      <c r="F237" s="9">
        <f>2*(D237-B237)</f>
        <v>0.33178599999973812</v>
      </c>
      <c r="G237" s="8">
        <v>0.56459999999999999</v>
      </c>
      <c r="H237" s="4">
        <v>253</v>
      </c>
      <c r="I237" s="5">
        <f>(H237/558)*0.05</f>
        <v>2.2670250896057349E-2</v>
      </c>
      <c r="J237" s="4" t="b">
        <f>I237&gt;G237</f>
        <v>0</v>
      </c>
    </row>
    <row r="238" spans="1:10" x14ac:dyDescent="0.2">
      <c r="A238" s="1" t="s">
        <v>322</v>
      </c>
      <c r="B238" s="1">
        <v>-1669.2626640000001</v>
      </c>
      <c r="C238" s="1">
        <v>40</v>
      </c>
      <c r="D238" s="1">
        <v>-1669.2626640000001</v>
      </c>
      <c r="E238" s="1">
        <v>41</v>
      </c>
      <c r="F238" s="7">
        <f>2*(D238-B238)</f>
        <v>0</v>
      </c>
      <c r="G238" s="6">
        <v>1</v>
      </c>
      <c r="H238" s="4">
        <v>465</v>
      </c>
      <c r="I238" s="5">
        <f>(H238/558)*0.05</f>
        <v>4.1666666666666671E-2</v>
      </c>
      <c r="J238" s="4" t="b">
        <f>I238&gt;G238</f>
        <v>0</v>
      </c>
    </row>
    <row r="239" spans="1:10" x14ac:dyDescent="0.2">
      <c r="A239" s="1" t="s">
        <v>321</v>
      </c>
      <c r="B239" s="1">
        <v>-3627.9540350000002</v>
      </c>
      <c r="C239" s="1">
        <v>40</v>
      </c>
      <c r="D239" s="1">
        <v>-3627.8633180000002</v>
      </c>
      <c r="E239" s="1">
        <v>41</v>
      </c>
      <c r="F239" s="7">
        <f>2*(D239-B239)</f>
        <v>0.18143400000008114</v>
      </c>
      <c r="G239" s="6">
        <v>0.67010000000000003</v>
      </c>
      <c r="H239" s="4">
        <v>284</v>
      </c>
      <c r="I239" s="5">
        <f>(H239/558)*0.05</f>
        <v>2.5448028673835128E-2</v>
      </c>
      <c r="J239" s="4" t="b">
        <f>I239&gt;G239</f>
        <v>0</v>
      </c>
    </row>
    <row r="240" spans="1:10" x14ac:dyDescent="0.2">
      <c r="A240" s="1" t="s">
        <v>320</v>
      </c>
      <c r="B240" s="1">
        <v>-1435.1832380000001</v>
      </c>
      <c r="C240" s="1">
        <v>38</v>
      </c>
      <c r="D240" s="1">
        <v>-1435.0642559999999</v>
      </c>
      <c r="E240" s="1">
        <v>39</v>
      </c>
      <c r="F240" s="7">
        <f>2*(D240-B240)</f>
        <v>0.23796400000037465</v>
      </c>
      <c r="G240" s="6">
        <v>0.62570000000000003</v>
      </c>
      <c r="H240" s="4">
        <v>271</v>
      </c>
      <c r="I240" s="5">
        <f>(H240/558)*0.05</f>
        <v>2.4283154121863798E-2</v>
      </c>
      <c r="J240" s="4" t="b">
        <f>I240&gt;G240</f>
        <v>0</v>
      </c>
    </row>
    <row r="241" spans="1:10" x14ac:dyDescent="0.2">
      <c r="A241" s="1" t="s">
        <v>319</v>
      </c>
      <c r="B241" s="1">
        <v>-3149.6385610000002</v>
      </c>
      <c r="C241" s="1">
        <v>36</v>
      </c>
      <c r="D241" s="1">
        <v>-3147.6447330000001</v>
      </c>
      <c r="E241" s="1">
        <v>37</v>
      </c>
      <c r="F241" s="7">
        <f>2*(D241-B241)</f>
        <v>3.9876560000002428</v>
      </c>
      <c r="G241" s="6">
        <v>4.5830000000000003E-2</v>
      </c>
      <c r="H241" s="4">
        <v>46</v>
      </c>
      <c r="I241" s="5">
        <f>(H241/558)*0.05</f>
        <v>4.1218637992831543E-3</v>
      </c>
      <c r="J241" s="4" t="b">
        <f>I241&gt;G241</f>
        <v>0</v>
      </c>
    </row>
    <row r="242" spans="1:10" x14ac:dyDescent="0.2">
      <c r="A242" s="1" t="s">
        <v>318</v>
      </c>
      <c r="B242" s="1">
        <v>-1258.6521299999999</v>
      </c>
      <c r="C242" s="1">
        <v>40</v>
      </c>
      <c r="D242" s="1">
        <v>-1258.652075</v>
      </c>
      <c r="E242" s="1">
        <v>41</v>
      </c>
      <c r="F242" s="7">
        <f>2*(D242-B242)</f>
        <v>1.0999999994965037E-4</v>
      </c>
      <c r="G242" s="6">
        <v>0.99160000000000004</v>
      </c>
      <c r="H242" s="4">
        <v>389</v>
      </c>
      <c r="I242" s="5">
        <f>(H242/558)*0.05</f>
        <v>3.4856630824372757E-2</v>
      </c>
      <c r="J242" s="4" t="b">
        <f>I242&gt;G242</f>
        <v>0</v>
      </c>
    </row>
    <row r="243" spans="1:10" x14ac:dyDescent="0.2">
      <c r="A243" s="1" t="s">
        <v>317</v>
      </c>
      <c r="B243" s="1">
        <v>-1232.0602240000001</v>
      </c>
      <c r="C243" s="1">
        <v>40</v>
      </c>
      <c r="D243" s="1">
        <v>-1231.874278</v>
      </c>
      <c r="E243" s="1">
        <v>41</v>
      </c>
      <c r="F243" s="7">
        <f>2*(D243-B243)</f>
        <v>0.37189200000011624</v>
      </c>
      <c r="G243" s="6">
        <v>0.54200000000000004</v>
      </c>
      <c r="H243" s="4">
        <v>246</v>
      </c>
      <c r="I243" s="5">
        <f>(H243/558)*0.05</f>
        <v>2.2043010752688174E-2</v>
      </c>
      <c r="J243" s="4" t="b">
        <f>I243&gt;G243</f>
        <v>0</v>
      </c>
    </row>
    <row r="244" spans="1:10" x14ac:dyDescent="0.2">
      <c r="A244" s="1" t="s">
        <v>316</v>
      </c>
      <c r="B244" s="1">
        <v>-3041.6955640000001</v>
      </c>
      <c r="C244" s="1">
        <v>40</v>
      </c>
      <c r="D244" s="1">
        <v>-3041.6955640000001</v>
      </c>
      <c r="E244" s="1">
        <v>41</v>
      </c>
      <c r="F244" s="7">
        <f>2*(D244-B244)</f>
        <v>0</v>
      </c>
      <c r="G244" s="6">
        <v>1</v>
      </c>
      <c r="H244" s="4">
        <v>466</v>
      </c>
      <c r="I244" s="5">
        <f>(H244/558)*0.05</f>
        <v>4.1756272401433696E-2</v>
      </c>
      <c r="J244" s="4" t="b">
        <f>I244&gt;G244</f>
        <v>0</v>
      </c>
    </row>
    <row r="245" spans="1:10" x14ac:dyDescent="0.2">
      <c r="A245" s="1" t="s">
        <v>315</v>
      </c>
      <c r="B245" s="1">
        <v>-7976.4295570000004</v>
      </c>
      <c r="C245" s="1">
        <v>40</v>
      </c>
      <c r="D245" s="1">
        <v>-7973.5954689999999</v>
      </c>
      <c r="E245" s="1">
        <v>41</v>
      </c>
      <c r="F245" s="7">
        <f>2*(D245-B245)</f>
        <v>5.6681760000010399</v>
      </c>
      <c r="G245" s="6">
        <v>1.728E-2</v>
      </c>
      <c r="H245" s="4">
        <v>28</v>
      </c>
      <c r="I245" s="5">
        <f>(H245/558)*0.05</f>
        <v>2.5089605734767029E-3</v>
      </c>
      <c r="J245" s="4" t="b">
        <f>I245&gt;G245</f>
        <v>0</v>
      </c>
    </row>
    <row r="246" spans="1:10" x14ac:dyDescent="0.2">
      <c r="A246" s="1" t="s">
        <v>314</v>
      </c>
      <c r="B246" s="1">
        <v>-3346.1368360000001</v>
      </c>
      <c r="C246" s="1">
        <v>40</v>
      </c>
      <c r="D246" s="1">
        <v>-3345.8992819999999</v>
      </c>
      <c r="E246" s="1">
        <v>41</v>
      </c>
      <c r="F246" s="7">
        <f>2*(D246-B246)</f>
        <v>0.47510800000054587</v>
      </c>
      <c r="G246" s="6">
        <v>0.49059999999999998</v>
      </c>
      <c r="H246" s="4">
        <v>229</v>
      </c>
      <c r="I246" s="5">
        <f>(H246/558)*0.05</f>
        <v>2.0519713261648746E-2</v>
      </c>
      <c r="J246" s="4" t="b">
        <f>I246&gt;G246</f>
        <v>0</v>
      </c>
    </row>
    <row r="247" spans="1:10" x14ac:dyDescent="0.2">
      <c r="A247" s="1" t="s">
        <v>313</v>
      </c>
      <c r="B247" s="1">
        <v>-3254.835388</v>
      </c>
      <c r="C247" s="1">
        <v>40</v>
      </c>
      <c r="D247" s="1">
        <v>-3253.7238360000001</v>
      </c>
      <c r="E247" s="1">
        <v>41</v>
      </c>
      <c r="F247" s="7">
        <f>2*(D247-B247)</f>
        <v>2.2231039999996938</v>
      </c>
      <c r="G247" s="6">
        <v>0.13600000000000001</v>
      </c>
      <c r="H247" s="4">
        <v>82</v>
      </c>
      <c r="I247" s="5">
        <f>(H247/558)*0.05</f>
        <v>7.347670250896058E-3</v>
      </c>
      <c r="J247" s="4" t="b">
        <f>I247&gt;G247</f>
        <v>0</v>
      </c>
    </row>
    <row r="248" spans="1:10" x14ac:dyDescent="0.2">
      <c r="A248" s="1" t="s">
        <v>312</v>
      </c>
      <c r="B248" s="1">
        <v>-3598.8085129999999</v>
      </c>
      <c r="C248" s="1">
        <v>40</v>
      </c>
      <c r="D248" s="1">
        <v>-3597.5199579999999</v>
      </c>
      <c r="E248" s="1">
        <v>41</v>
      </c>
      <c r="F248" s="7">
        <f>2*(D248-B248)</f>
        <v>2.5771100000001752</v>
      </c>
      <c r="G248" s="6">
        <v>0.1084</v>
      </c>
      <c r="H248" s="4">
        <v>72</v>
      </c>
      <c r="I248" s="5">
        <f>(H248/558)*0.05</f>
        <v>6.4516129032258064E-3</v>
      </c>
      <c r="J248" s="4" t="b">
        <f>I248&gt;G248</f>
        <v>0</v>
      </c>
    </row>
    <row r="249" spans="1:10" x14ac:dyDescent="0.2">
      <c r="A249" s="1" t="s">
        <v>311</v>
      </c>
      <c r="B249" s="1">
        <v>-734.40585099999998</v>
      </c>
      <c r="C249" s="1">
        <v>40</v>
      </c>
      <c r="D249" s="1">
        <v>-734.26280899999995</v>
      </c>
      <c r="E249" s="1">
        <v>41</v>
      </c>
      <c r="F249" s="7">
        <f>2*(D249-B249)</f>
        <v>0.2860840000000735</v>
      </c>
      <c r="G249" s="6">
        <v>0.5927</v>
      </c>
      <c r="H249" s="4">
        <v>261</v>
      </c>
      <c r="I249" s="5">
        <f>(H249/558)*0.05</f>
        <v>2.3387096774193549E-2</v>
      </c>
      <c r="J249" s="4" t="b">
        <f>I249&gt;G249</f>
        <v>0</v>
      </c>
    </row>
    <row r="250" spans="1:10" x14ac:dyDescent="0.2">
      <c r="A250" s="1" t="s">
        <v>310</v>
      </c>
      <c r="B250" s="1">
        <v>-2187.2861969999999</v>
      </c>
      <c r="C250" s="1">
        <v>40</v>
      </c>
      <c r="D250" s="1">
        <v>-2187.2859749999998</v>
      </c>
      <c r="E250" s="1">
        <v>41</v>
      </c>
      <c r="F250" s="7">
        <f>2*(D250-B250)</f>
        <v>4.4400000024324981E-4</v>
      </c>
      <c r="G250" s="6">
        <v>0.98319999999999996</v>
      </c>
      <c r="H250" s="4">
        <v>381</v>
      </c>
      <c r="I250" s="5">
        <f>(H250/558)*0.05</f>
        <v>3.4139784946236561E-2</v>
      </c>
      <c r="J250" s="4" t="b">
        <f>I250&gt;G250</f>
        <v>0</v>
      </c>
    </row>
    <row r="251" spans="1:10" x14ac:dyDescent="0.2">
      <c r="A251" s="1" t="s">
        <v>309</v>
      </c>
      <c r="B251" s="1">
        <v>-792.78347399999996</v>
      </c>
      <c r="C251" s="1">
        <v>40</v>
      </c>
      <c r="D251" s="1">
        <v>-792.76757499999997</v>
      </c>
      <c r="E251" s="1">
        <v>41</v>
      </c>
      <c r="F251" s="7">
        <f>2*(D251-B251)</f>
        <v>3.1797999999980675E-2</v>
      </c>
      <c r="G251" s="6">
        <v>0.85850000000000004</v>
      </c>
      <c r="H251" s="4">
        <v>339</v>
      </c>
      <c r="I251" s="5">
        <f>(H251/558)*0.05</f>
        <v>3.0376344086021509E-2</v>
      </c>
      <c r="J251" s="4" t="b">
        <f>I251&gt;G251</f>
        <v>0</v>
      </c>
    </row>
    <row r="252" spans="1:10" x14ac:dyDescent="0.2">
      <c r="A252" s="1" t="s">
        <v>308</v>
      </c>
      <c r="B252" s="1">
        <v>-1978.89418</v>
      </c>
      <c r="C252" s="1">
        <v>40</v>
      </c>
      <c r="D252" s="1">
        <v>-1978.89418</v>
      </c>
      <c r="E252" s="1">
        <v>41</v>
      </c>
      <c r="F252" s="7">
        <f>2*(D252-B252)</f>
        <v>0</v>
      </c>
      <c r="G252" s="6">
        <v>1</v>
      </c>
      <c r="H252" s="4">
        <v>467</v>
      </c>
      <c r="I252" s="5">
        <f>(H252/558)*0.05</f>
        <v>4.184587813620072E-2</v>
      </c>
      <c r="J252" s="4" t="b">
        <f>I252&gt;G252</f>
        <v>0</v>
      </c>
    </row>
    <row r="253" spans="1:10" x14ac:dyDescent="0.2">
      <c r="A253" s="1" t="s">
        <v>307</v>
      </c>
      <c r="B253" s="1">
        <v>-4232.8081380000003</v>
      </c>
      <c r="C253" s="1">
        <v>38</v>
      </c>
      <c r="D253" s="1">
        <v>-4231.8958860000002</v>
      </c>
      <c r="E253" s="1">
        <v>39</v>
      </c>
      <c r="F253" s="7">
        <f>2*(D253-B253)</f>
        <v>1.8245040000001609</v>
      </c>
      <c r="G253" s="6">
        <v>0.17680000000000001</v>
      </c>
      <c r="H253" s="4">
        <v>106</v>
      </c>
      <c r="I253" s="5">
        <f>(H253/558)*0.05</f>
        <v>9.4982078853046593E-3</v>
      </c>
      <c r="J253" s="4" t="b">
        <f>I253&gt;G253</f>
        <v>0</v>
      </c>
    </row>
    <row r="254" spans="1:10" x14ac:dyDescent="0.2">
      <c r="A254" s="1" t="s">
        <v>306</v>
      </c>
      <c r="B254" s="1">
        <v>-3184.952049</v>
      </c>
      <c r="C254" s="1">
        <v>40</v>
      </c>
      <c r="D254" s="1">
        <v>-3184.9519850000001</v>
      </c>
      <c r="E254" s="1">
        <v>41</v>
      </c>
      <c r="F254" s="7">
        <f>2*(D254-B254)</f>
        <v>1.2799999967683107E-4</v>
      </c>
      <c r="G254" s="6">
        <v>0.99099999999999999</v>
      </c>
      <c r="H254" s="4">
        <v>387</v>
      </c>
      <c r="I254" s="5">
        <f>(H254/558)*0.05</f>
        <v>3.4677419354838715E-2</v>
      </c>
      <c r="J254" s="4" t="b">
        <f>I254&gt;G254</f>
        <v>0</v>
      </c>
    </row>
    <row r="255" spans="1:10" x14ac:dyDescent="0.2">
      <c r="A255" s="1" t="s">
        <v>305</v>
      </c>
      <c r="B255" s="1">
        <v>-1822.9083069999999</v>
      </c>
      <c r="C255" s="1">
        <v>40</v>
      </c>
      <c r="D255" s="1">
        <v>-1822.73633</v>
      </c>
      <c r="E255" s="1">
        <v>41</v>
      </c>
      <c r="F255" s="7">
        <f>2*(D255-B255)</f>
        <v>0.3439539999999397</v>
      </c>
      <c r="G255" s="6">
        <v>0.55759999999999998</v>
      </c>
      <c r="H255" s="4">
        <v>252</v>
      </c>
      <c r="I255" s="5">
        <f>(H255/558)*0.05</f>
        <v>2.2580645161290325E-2</v>
      </c>
      <c r="J255" s="4" t="b">
        <f>I255&gt;G255</f>
        <v>0</v>
      </c>
    </row>
    <row r="256" spans="1:10" x14ac:dyDescent="0.2">
      <c r="A256" s="1" t="s">
        <v>304</v>
      </c>
      <c r="B256" s="1">
        <v>-1550.3289130000001</v>
      </c>
      <c r="C256" s="1">
        <v>38</v>
      </c>
      <c r="D256" s="1">
        <v>-1550.0879789999999</v>
      </c>
      <c r="E256" s="1">
        <v>39</v>
      </c>
      <c r="F256" s="7">
        <f>2*(D256-B256)</f>
        <v>0.48186800000030416</v>
      </c>
      <c r="G256" s="6">
        <v>0.48759999999999998</v>
      </c>
      <c r="H256" s="4">
        <v>226</v>
      </c>
      <c r="I256" s="5">
        <f>(H256/558)*0.05</f>
        <v>2.0250896057347673E-2</v>
      </c>
      <c r="J256" s="4" t="b">
        <f>I256&gt;G256</f>
        <v>0</v>
      </c>
    </row>
    <row r="257" spans="1:10" x14ac:dyDescent="0.2">
      <c r="A257" s="1" t="s">
        <v>303</v>
      </c>
      <c r="B257" s="1">
        <v>-814.72746400000005</v>
      </c>
      <c r="C257" s="1">
        <v>34</v>
      </c>
      <c r="D257" s="1">
        <v>-814.44500800000003</v>
      </c>
      <c r="E257" s="1">
        <v>35</v>
      </c>
      <c r="F257" s="9">
        <f>2*(D257-B257)</f>
        <v>0.56491200000004937</v>
      </c>
      <c r="G257" s="8">
        <v>0.45229999999999998</v>
      </c>
      <c r="H257" s="4">
        <v>213</v>
      </c>
      <c r="I257" s="5">
        <f>(H257/558)*0.05</f>
        <v>1.9086021505376347E-2</v>
      </c>
      <c r="J257" s="4" t="b">
        <f>I257&gt;G257</f>
        <v>0</v>
      </c>
    </row>
    <row r="258" spans="1:10" x14ac:dyDescent="0.2">
      <c r="A258" s="1" t="s">
        <v>302</v>
      </c>
      <c r="B258" s="1">
        <v>-3276.763817</v>
      </c>
      <c r="C258" s="1">
        <v>40</v>
      </c>
      <c r="D258" s="1">
        <v>-3276.5005740000001</v>
      </c>
      <c r="E258" s="1">
        <v>41</v>
      </c>
      <c r="F258" s="7">
        <f>2*(D258-B258)</f>
        <v>0.52648599999974977</v>
      </c>
      <c r="G258" s="6">
        <v>0.46810000000000002</v>
      </c>
      <c r="H258" s="4">
        <v>219</v>
      </c>
      <c r="I258" s="5">
        <f>(H258/558)*0.05</f>
        <v>1.9623655913978494E-2</v>
      </c>
      <c r="J258" s="4" t="b">
        <f>I258&gt;G258</f>
        <v>0</v>
      </c>
    </row>
    <row r="259" spans="1:10" x14ac:dyDescent="0.2">
      <c r="A259" s="1" t="s">
        <v>301</v>
      </c>
      <c r="B259" s="1">
        <v>-6604.5831600000001</v>
      </c>
      <c r="C259" s="1">
        <v>40</v>
      </c>
      <c r="D259" s="1">
        <v>-6604.5831600000001</v>
      </c>
      <c r="E259" s="1">
        <v>41</v>
      </c>
      <c r="F259" s="7">
        <f>2*(D259-B259)</f>
        <v>0</v>
      </c>
      <c r="G259" s="6">
        <v>1</v>
      </c>
      <c r="H259" s="4">
        <v>468</v>
      </c>
      <c r="I259" s="5">
        <f>(H259/558)*0.05</f>
        <v>4.1935483870967745E-2</v>
      </c>
      <c r="J259" s="4" t="b">
        <f>I259&gt;G259</f>
        <v>0</v>
      </c>
    </row>
    <row r="260" spans="1:10" x14ac:dyDescent="0.2">
      <c r="A260" s="1" t="s">
        <v>300</v>
      </c>
      <c r="B260" s="1">
        <v>-6947.2723120000001</v>
      </c>
      <c r="C260" s="1">
        <v>38</v>
      </c>
      <c r="D260" s="1">
        <v>-6947.27207</v>
      </c>
      <c r="E260" s="1">
        <v>39</v>
      </c>
      <c r="F260" s="7">
        <f>2*(D260-B260)</f>
        <v>4.8400000014225952E-4</v>
      </c>
      <c r="G260" s="6">
        <v>0.98240000000000005</v>
      </c>
      <c r="H260" s="4">
        <v>379</v>
      </c>
      <c r="I260" s="5">
        <f>(H260/558)*0.05</f>
        <v>3.3960573476702512E-2</v>
      </c>
      <c r="J260" s="4" t="b">
        <f>I260&gt;G260</f>
        <v>0</v>
      </c>
    </row>
    <row r="261" spans="1:10" x14ac:dyDescent="0.2">
      <c r="A261" s="1" t="s">
        <v>299</v>
      </c>
      <c r="B261" s="1">
        <v>-1603.9310359999999</v>
      </c>
      <c r="C261" s="1">
        <v>38</v>
      </c>
      <c r="D261" s="1">
        <v>-1603.9310290000001</v>
      </c>
      <c r="E261" s="1">
        <v>39</v>
      </c>
      <c r="F261" s="7">
        <f>2*(D261-B261)</f>
        <v>1.3999999737279722E-5</v>
      </c>
      <c r="G261" s="6">
        <v>0.997</v>
      </c>
      <c r="H261" s="4">
        <v>397</v>
      </c>
      <c r="I261" s="5">
        <f>(H261/558)*0.05</f>
        <v>3.557347670250896E-2</v>
      </c>
      <c r="J261" s="4" t="b">
        <f>I261&gt;G261</f>
        <v>0</v>
      </c>
    </row>
    <row r="262" spans="1:10" x14ac:dyDescent="0.2">
      <c r="A262" s="1" t="s">
        <v>298</v>
      </c>
      <c r="B262" s="1">
        <v>-5049.7655290000002</v>
      </c>
      <c r="C262" s="1">
        <v>34</v>
      </c>
      <c r="D262" s="1">
        <v>-5037.5505560000001</v>
      </c>
      <c r="E262" s="1">
        <v>35</v>
      </c>
      <c r="F262" s="7">
        <f>2*(D262-B262)</f>
        <v>24.4299460000002</v>
      </c>
      <c r="G262" s="6">
        <v>7.7059999999999998E-7</v>
      </c>
      <c r="H262" s="4">
        <v>3</v>
      </c>
      <c r="I262" s="5">
        <f>(H262/558)*0.05</f>
        <v>2.6881720430107532E-4</v>
      </c>
      <c r="J262" s="10" t="b">
        <f>I262&gt;G262</f>
        <v>1</v>
      </c>
    </row>
    <row r="263" spans="1:10" x14ac:dyDescent="0.2">
      <c r="A263" s="1" t="s">
        <v>297</v>
      </c>
      <c r="B263" s="1">
        <v>-2339.798804</v>
      </c>
      <c r="C263" s="1">
        <v>40</v>
      </c>
      <c r="D263" s="1">
        <v>-2339.7937870000001</v>
      </c>
      <c r="E263" s="1">
        <v>41</v>
      </c>
      <c r="F263" s="7">
        <f>2*(D263-B263)</f>
        <v>1.0033999999905063E-2</v>
      </c>
      <c r="G263" s="6">
        <v>0.92020000000000002</v>
      </c>
      <c r="H263" s="4">
        <v>355</v>
      </c>
      <c r="I263" s="5">
        <f>(H263/558)*0.05</f>
        <v>3.1810035842293909E-2</v>
      </c>
      <c r="J263" s="4" t="b">
        <f>I263&gt;G263</f>
        <v>0</v>
      </c>
    </row>
    <row r="264" spans="1:10" x14ac:dyDescent="0.2">
      <c r="A264" s="1" t="s">
        <v>296</v>
      </c>
      <c r="B264" s="1">
        <v>-2315.437954</v>
      </c>
      <c r="C264" s="1">
        <v>40</v>
      </c>
      <c r="D264" s="1">
        <v>-2313.8390840000002</v>
      </c>
      <c r="E264" s="1">
        <v>41</v>
      </c>
      <c r="F264" s="7">
        <f>2*(D264-B264)</f>
        <v>3.1977399999996123</v>
      </c>
      <c r="G264" s="6">
        <v>7.374E-2</v>
      </c>
      <c r="H264" s="4">
        <v>57</v>
      </c>
      <c r="I264" s="5">
        <f>(H264/558)*0.05</f>
        <v>5.1075268817204304E-3</v>
      </c>
      <c r="J264" s="4" t="b">
        <f>I264&gt;G264</f>
        <v>0</v>
      </c>
    </row>
    <row r="265" spans="1:10" x14ac:dyDescent="0.2">
      <c r="A265" s="1" t="s">
        <v>295</v>
      </c>
      <c r="B265" s="1">
        <v>-2111.7696769999998</v>
      </c>
      <c r="C265" s="1">
        <v>36</v>
      </c>
      <c r="D265" s="1">
        <v>-2110.768399</v>
      </c>
      <c r="E265" s="1">
        <v>37</v>
      </c>
      <c r="F265" s="7">
        <f>2*(D265-B265)</f>
        <v>2.0025559999994584</v>
      </c>
      <c r="G265" s="6">
        <v>0.157</v>
      </c>
      <c r="H265" s="4">
        <v>96</v>
      </c>
      <c r="I265" s="5">
        <f>(H265/558)*0.05</f>
        <v>8.6021505376344103E-3</v>
      </c>
      <c r="J265" s="4" t="b">
        <f>I265&gt;G265</f>
        <v>0</v>
      </c>
    </row>
    <row r="266" spans="1:10" x14ac:dyDescent="0.2">
      <c r="A266" s="1" t="s">
        <v>294</v>
      </c>
      <c r="B266" s="1">
        <v>-554.02119800000003</v>
      </c>
      <c r="C266" s="1">
        <v>40</v>
      </c>
      <c r="D266" s="1">
        <v>-553.94298400000002</v>
      </c>
      <c r="E266" s="1">
        <v>41</v>
      </c>
      <c r="F266" s="7">
        <f>2*(D266-B266)</f>
        <v>0.15642800000000534</v>
      </c>
      <c r="G266" s="6">
        <v>0.6925</v>
      </c>
      <c r="H266" s="4">
        <v>296</v>
      </c>
      <c r="I266" s="5">
        <f>(H266/558)*0.05</f>
        <v>2.6523297491039429E-2</v>
      </c>
      <c r="J266" s="4" t="b">
        <f>I266&gt;G266</f>
        <v>0</v>
      </c>
    </row>
    <row r="267" spans="1:10" x14ac:dyDescent="0.2">
      <c r="A267" s="1" t="s">
        <v>293</v>
      </c>
      <c r="B267" s="1">
        <v>-1818.057425</v>
      </c>
      <c r="C267" s="1">
        <v>38</v>
      </c>
      <c r="D267" s="1">
        <v>-1816.391347</v>
      </c>
      <c r="E267" s="1">
        <v>39</v>
      </c>
      <c r="F267" s="7">
        <f>2*(D267-B267)</f>
        <v>3.3321559999999408</v>
      </c>
      <c r="G267" s="6">
        <v>6.794E-2</v>
      </c>
      <c r="H267" s="4">
        <v>55</v>
      </c>
      <c r="I267" s="5">
        <f>(H267/558)*0.05</f>
        <v>4.9283154121863805E-3</v>
      </c>
      <c r="J267" s="4" t="b">
        <f>I267&gt;G267</f>
        <v>0</v>
      </c>
    </row>
    <row r="268" spans="1:10" x14ac:dyDescent="0.2">
      <c r="A268" s="1" t="s">
        <v>292</v>
      </c>
      <c r="B268" s="1">
        <v>-555.26165900000001</v>
      </c>
      <c r="C268" s="1">
        <v>22</v>
      </c>
      <c r="D268" s="1">
        <v>-554.74018799999999</v>
      </c>
      <c r="E268" s="1">
        <v>23</v>
      </c>
      <c r="F268" s="7">
        <f>2*(D268-B268)</f>
        <v>1.0429420000000391</v>
      </c>
      <c r="G268" s="6">
        <v>0.30709999999999998</v>
      </c>
      <c r="H268" s="4">
        <v>161</v>
      </c>
      <c r="I268" s="5">
        <f>(H268/558)*0.05</f>
        <v>1.4426523297491041E-2</v>
      </c>
      <c r="J268" s="4" t="b">
        <f>I268&gt;G268</f>
        <v>0</v>
      </c>
    </row>
    <row r="269" spans="1:10" x14ac:dyDescent="0.2">
      <c r="A269" s="1" t="s">
        <v>291</v>
      </c>
      <c r="B269" s="1">
        <v>-2263.9737279999999</v>
      </c>
      <c r="C269" s="1">
        <v>32</v>
      </c>
      <c r="D269" s="1">
        <v>-2263.9737089999999</v>
      </c>
      <c r="E269" s="1">
        <v>33</v>
      </c>
      <c r="F269" s="7">
        <f>2*(D269-B269)</f>
        <v>3.8000000131432898E-5</v>
      </c>
      <c r="G269" s="6">
        <v>0.99509999999999998</v>
      </c>
      <c r="H269" s="4">
        <v>394</v>
      </c>
      <c r="I269" s="5">
        <f>(H269/558)*0.05</f>
        <v>3.5304659498207887E-2</v>
      </c>
      <c r="J269" s="4" t="b">
        <f>I269&gt;G269</f>
        <v>0</v>
      </c>
    </row>
    <row r="270" spans="1:10" x14ac:dyDescent="0.2">
      <c r="A270" s="1" t="s">
        <v>290</v>
      </c>
      <c r="B270" s="1">
        <v>-3311.6999860000001</v>
      </c>
      <c r="C270" s="1">
        <v>28</v>
      </c>
      <c r="D270" s="1">
        <v>-3311.6999860000001</v>
      </c>
      <c r="E270" s="1">
        <v>29</v>
      </c>
      <c r="F270" s="7">
        <f>2*(D270-B270)</f>
        <v>0</v>
      </c>
      <c r="G270" s="6">
        <v>1</v>
      </c>
      <c r="H270" s="4">
        <v>469</v>
      </c>
      <c r="I270" s="5">
        <f>(H270/558)*0.05</f>
        <v>4.2025089605734769E-2</v>
      </c>
      <c r="J270" s="4" t="b">
        <f>I270&gt;G270</f>
        <v>0</v>
      </c>
    </row>
    <row r="271" spans="1:10" x14ac:dyDescent="0.2">
      <c r="A271" s="1" t="s">
        <v>289</v>
      </c>
      <c r="B271" s="1">
        <v>-1176.686751</v>
      </c>
      <c r="C271" s="1">
        <v>38</v>
      </c>
      <c r="D271" s="1">
        <v>-1176.630543</v>
      </c>
      <c r="E271" s="1">
        <v>39</v>
      </c>
      <c r="F271" s="7">
        <f>2*(D271-B271)</f>
        <v>0.11241599999993923</v>
      </c>
      <c r="G271" s="6">
        <v>0.73740000000000006</v>
      </c>
      <c r="H271" s="4">
        <v>309</v>
      </c>
      <c r="I271" s="5">
        <f>(H271/558)*0.05</f>
        <v>2.7688172043010752E-2</v>
      </c>
      <c r="J271" s="4" t="b">
        <f>I271&gt;G271</f>
        <v>0</v>
      </c>
    </row>
    <row r="272" spans="1:10" x14ac:dyDescent="0.2">
      <c r="A272" s="1" t="s">
        <v>288</v>
      </c>
      <c r="B272" s="1">
        <v>-8740.2148980000002</v>
      </c>
      <c r="C272" s="1">
        <v>30</v>
      </c>
      <c r="D272" s="1">
        <v>-8739.6990299999998</v>
      </c>
      <c r="E272" s="1">
        <v>31</v>
      </c>
      <c r="F272" s="7">
        <f>2*(D272-B272)</f>
        <v>1.0317360000008193</v>
      </c>
      <c r="G272" s="6">
        <v>0.30980000000000002</v>
      </c>
      <c r="H272" s="4">
        <v>162</v>
      </c>
      <c r="I272" s="5">
        <f>(H272/558)*0.05</f>
        <v>1.4516129032258067E-2</v>
      </c>
      <c r="J272" s="4" t="b">
        <f>I272&gt;G272</f>
        <v>0</v>
      </c>
    </row>
    <row r="273" spans="1:10" x14ac:dyDescent="0.2">
      <c r="A273" s="1" t="s">
        <v>287</v>
      </c>
      <c r="B273" s="1">
        <v>-2744.1827189999999</v>
      </c>
      <c r="C273" s="1">
        <v>38</v>
      </c>
      <c r="D273" s="1">
        <v>-2744.166244</v>
      </c>
      <c r="E273" s="1">
        <v>39</v>
      </c>
      <c r="F273" s="7">
        <f>2*(D273-B273)</f>
        <v>3.2949999999800639E-2</v>
      </c>
      <c r="G273" s="6">
        <v>0.85599999999999998</v>
      </c>
      <c r="H273" s="4">
        <v>338</v>
      </c>
      <c r="I273" s="5">
        <f>(H273/558)*0.05</f>
        <v>3.0286738351254484E-2</v>
      </c>
      <c r="J273" s="4" t="b">
        <f>I273&gt;G273</f>
        <v>0</v>
      </c>
    </row>
    <row r="274" spans="1:10" x14ac:dyDescent="0.2">
      <c r="A274" s="1" t="s">
        <v>286</v>
      </c>
      <c r="B274" s="1">
        <v>-6958.5837309999997</v>
      </c>
      <c r="C274" s="1">
        <v>40</v>
      </c>
      <c r="D274" s="1">
        <v>-6958.5775149999999</v>
      </c>
      <c r="E274" s="1">
        <v>41</v>
      </c>
      <c r="F274" s="7">
        <f>2*(D274-B274)</f>
        <v>1.2431999999535037E-2</v>
      </c>
      <c r="G274" s="6">
        <v>0.91120000000000001</v>
      </c>
      <c r="H274" s="4">
        <v>354</v>
      </c>
      <c r="I274" s="5">
        <f>(H274/558)*0.05</f>
        <v>3.1720430107526884E-2</v>
      </c>
      <c r="J274" s="4" t="b">
        <f>I274&gt;G274</f>
        <v>0</v>
      </c>
    </row>
    <row r="275" spans="1:10" x14ac:dyDescent="0.2">
      <c r="A275" s="1" t="s">
        <v>285</v>
      </c>
      <c r="B275" s="1">
        <v>-2658.954706</v>
      </c>
      <c r="C275" s="1">
        <v>40</v>
      </c>
      <c r="D275" s="1">
        <v>-2658.83068</v>
      </c>
      <c r="E275" s="1">
        <v>41</v>
      </c>
      <c r="F275" s="7">
        <f>2*(D275-B275)</f>
        <v>0.24805199999991601</v>
      </c>
      <c r="G275" s="6">
        <v>0.61850000000000005</v>
      </c>
      <c r="H275" s="4">
        <v>270</v>
      </c>
      <c r="I275" s="5">
        <f>(H275/558)*0.05</f>
        <v>2.4193548387096777E-2</v>
      </c>
      <c r="J275" s="4" t="b">
        <f>I275&gt;G275</f>
        <v>0</v>
      </c>
    </row>
    <row r="276" spans="1:10" x14ac:dyDescent="0.2">
      <c r="A276" s="1" t="s">
        <v>284</v>
      </c>
      <c r="B276" s="1">
        <v>-1719.622993</v>
      </c>
      <c r="C276" s="1">
        <v>40</v>
      </c>
      <c r="D276" s="1">
        <v>-1719.214426</v>
      </c>
      <c r="E276" s="1">
        <v>41</v>
      </c>
      <c r="F276" s="7">
        <f>2*(D276-B276)</f>
        <v>0.81713399999989633</v>
      </c>
      <c r="G276" s="6">
        <v>0.36599999999999999</v>
      </c>
      <c r="H276" s="4">
        <v>188</v>
      </c>
      <c r="I276" s="5">
        <f>(H276/558)*0.05</f>
        <v>1.6845878136200719E-2</v>
      </c>
      <c r="J276" s="4" t="b">
        <f>I276&gt;G276</f>
        <v>0</v>
      </c>
    </row>
    <row r="277" spans="1:10" x14ac:dyDescent="0.2">
      <c r="A277" s="1" t="s">
        <v>283</v>
      </c>
      <c r="B277" s="1">
        <v>-1638.7654</v>
      </c>
      <c r="C277" s="1">
        <v>32</v>
      </c>
      <c r="D277" s="1">
        <v>-1636.760935</v>
      </c>
      <c r="E277" s="1">
        <v>33</v>
      </c>
      <c r="F277" s="7">
        <f>2*(D277-B277)</f>
        <v>4.0089299999999639</v>
      </c>
      <c r="G277" s="6">
        <v>4.5260000000000002E-2</v>
      </c>
      <c r="H277" s="4">
        <v>45</v>
      </c>
      <c r="I277" s="5">
        <f>(H277/558)*0.05</f>
        <v>4.0322580645161289E-3</v>
      </c>
      <c r="J277" s="4" t="b">
        <f>I277&gt;G277</f>
        <v>0</v>
      </c>
    </row>
    <row r="278" spans="1:10" x14ac:dyDescent="0.2">
      <c r="A278" s="1" t="s">
        <v>282</v>
      </c>
      <c r="B278" s="1">
        <v>-3356.682507</v>
      </c>
      <c r="C278" s="1">
        <v>38</v>
      </c>
      <c r="D278" s="1">
        <v>-3356.6591440000002</v>
      </c>
      <c r="E278" s="1">
        <v>39</v>
      </c>
      <c r="F278" s="7">
        <f>2*(D278-B278)</f>
        <v>4.6725999999580381E-2</v>
      </c>
      <c r="G278" s="6">
        <v>0.82889999999999997</v>
      </c>
      <c r="H278" s="4">
        <v>331</v>
      </c>
      <c r="I278" s="5">
        <f>(H278/558)*0.05</f>
        <v>2.9659498207885306E-2</v>
      </c>
      <c r="J278" s="4" t="b">
        <f>I278&gt;G278</f>
        <v>0</v>
      </c>
    </row>
    <row r="279" spans="1:10" x14ac:dyDescent="0.2">
      <c r="A279" s="1" t="s">
        <v>281</v>
      </c>
      <c r="B279" s="1">
        <v>-4702.9162550000001</v>
      </c>
      <c r="C279" s="1">
        <v>40</v>
      </c>
      <c r="D279" s="1">
        <v>-4702.2133839999997</v>
      </c>
      <c r="E279" s="1">
        <v>41</v>
      </c>
      <c r="F279" s="7">
        <f>2*(D279-B279)</f>
        <v>1.4057420000008278</v>
      </c>
      <c r="G279" s="6">
        <v>0.23580000000000001</v>
      </c>
      <c r="H279" s="4">
        <v>132</v>
      </c>
      <c r="I279" s="5">
        <f>(H279/558)*0.05</f>
        <v>1.1827956989247313E-2</v>
      </c>
      <c r="J279" s="4" t="b">
        <f>I279&gt;G279</f>
        <v>0</v>
      </c>
    </row>
    <row r="280" spans="1:10" x14ac:dyDescent="0.2">
      <c r="A280" s="1" t="s">
        <v>280</v>
      </c>
      <c r="B280" s="1">
        <v>-1920.832351</v>
      </c>
      <c r="C280" s="1">
        <v>40</v>
      </c>
      <c r="D280" s="1">
        <v>-1920.35445</v>
      </c>
      <c r="E280" s="1">
        <v>41</v>
      </c>
      <c r="F280" s="7">
        <f>2*(D280-B280)</f>
        <v>0.95580199999994875</v>
      </c>
      <c r="G280" s="6">
        <v>0.32819999999999999</v>
      </c>
      <c r="H280" s="4">
        <v>169</v>
      </c>
      <c r="I280" s="5">
        <f>(H280/558)*0.05</f>
        <v>1.5143369175627242E-2</v>
      </c>
      <c r="J280" s="4" t="b">
        <f>I280&gt;G280</f>
        <v>0</v>
      </c>
    </row>
    <row r="281" spans="1:10" x14ac:dyDescent="0.2">
      <c r="A281" s="1" t="s">
        <v>279</v>
      </c>
      <c r="B281" s="1">
        <v>-2720.7761909999999</v>
      </c>
      <c r="C281" s="1">
        <v>38</v>
      </c>
      <c r="D281" s="1">
        <v>-2720.7761909999999</v>
      </c>
      <c r="E281" s="1">
        <v>39</v>
      </c>
      <c r="F281" s="7">
        <f>2*(D281-B281)</f>
        <v>0</v>
      </c>
      <c r="G281" s="6">
        <v>1</v>
      </c>
      <c r="H281" s="4">
        <v>470</v>
      </c>
      <c r="I281" s="5">
        <f>(H281/558)*0.05</f>
        <v>4.2114695340501794E-2</v>
      </c>
      <c r="J281" s="4" t="b">
        <f>I281&gt;G281</f>
        <v>0</v>
      </c>
    </row>
    <row r="282" spans="1:10" x14ac:dyDescent="0.2">
      <c r="A282" s="1" t="s">
        <v>278</v>
      </c>
      <c r="B282" s="1">
        <v>-2936.191041</v>
      </c>
      <c r="C282" s="1">
        <v>30</v>
      </c>
      <c r="D282" s="1">
        <v>-2936.191041</v>
      </c>
      <c r="E282" s="1">
        <v>31</v>
      </c>
      <c r="F282" s="9">
        <f>2*(D282-B282)</f>
        <v>0</v>
      </c>
      <c r="G282" s="8">
        <v>1</v>
      </c>
      <c r="H282" s="4">
        <v>471</v>
      </c>
      <c r="I282" s="5">
        <f>(H282/558)*0.05</f>
        <v>4.2204301075268819E-2</v>
      </c>
      <c r="J282" s="4" t="b">
        <f>I282&gt;G282</f>
        <v>0</v>
      </c>
    </row>
    <row r="283" spans="1:10" x14ac:dyDescent="0.2">
      <c r="A283" s="1" t="s">
        <v>277</v>
      </c>
      <c r="B283" s="1">
        <v>-3738.1938289999998</v>
      </c>
      <c r="C283" s="1">
        <v>34</v>
      </c>
      <c r="D283" s="1">
        <v>-3735.3073399999998</v>
      </c>
      <c r="E283" s="1">
        <v>35</v>
      </c>
      <c r="F283" s="7">
        <f>2*(D283-B283)</f>
        <v>5.7729779999999664</v>
      </c>
      <c r="G283" s="6">
        <v>1.627E-2</v>
      </c>
      <c r="H283" s="4">
        <v>27</v>
      </c>
      <c r="I283" s="5">
        <f>(H283/558)*0.05</f>
        <v>2.4193548387096775E-3</v>
      </c>
      <c r="J283" s="4" t="b">
        <f>I283&gt;G283</f>
        <v>0</v>
      </c>
    </row>
    <row r="284" spans="1:10" x14ac:dyDescent="0.2">
      <c r="A284" s="1" t="s">
        <v>276</v>
      </c>
      <c r="B284" s="1">
        <v>-839.36717799999997</v>
      </c>
      <c r="C284" s="1">
        <v>40</v>
      </c>
      <c r="D284" s="1">
        <v>-839.36491699999999</v>
      </c>
      <c r="E284" s="1">
        <v>41</v>
      </c>
      <c r="F284" s="7">
        <f>2*(D284-B284)</f>
        <v>4.5219999999517313E-3</v>
      </c>
      <c r="G284" s="6">
        <v>0.94640000000000002</v>
      </c>
      <c r="H284" s="4">
        <v>363</v>
      </c>
      <c r="I284" s="5">
        <f>(H284/558)*0.05</f>
        <v>3.2526881720430105E-2</v>
      </c>
      <c r="J284" s="4" t="b">
        <f>I284&gt;G284</f>
        <v>0</v>
      </c>
    </row>
    <row r="285" spans="1:10" x14ac:dyDescent="0.2">
      <c r="A285" s="1" t="s">
        <v>275</v>
      </c>
      <c r="B285" s="1">
        <v>-2338.9078730000001</v>
      </c>
      <c r="C285" s="1">
        <v>40</v>
      </c>
      <c r="D285" s="1">
        <v>-2338.8205990000001</v>
      </c>
      <c r="E285" s="1">
        <v>41</v>
      </c>
      <c r="F285" s="7">
        <f>2*(D285-B285)</f>
        <v>0.17454799999995885</v>
      </c>
      <c r="G285" s="6">
        <v>0.67610000000000003</v>
      </c>
      <c r="H285" s="4">
        <v>288</v>
      </c>
      <c r="I285" s="5">
        <f>(H285/558)*0.05</f>
        <v>2.5806451612903226E-2</v>
      </c>
      <c r="J285" s="4" t="b">
        <f>I285&gt;G285</f>
        <v>0</v>
      </c>
    </row>
    <row r="286" spans="1:10" x14ac:dyDescent="0.2">
      <c r="A286" s="1" t="s">
        <v>274</v>
      </c>
      <c r="B286" s="1">
        <v>-1948.620827</v>
      </c>
      <c r="C286" s="1">
        <v>40</v>
      </c>
      <c r="D286" s="1">
        <v>-1948.620827</v>
      </c>
      <c r="E286" s="1">
        <v>41</v>
      </c>
      <c r="F286" s="7">
        <f>2*(D286-B286)</f>
        <v>0</v>
      </c>
      <c r="G286" s="6">
        <v>1</v>
      </c>
      <c r="H286" s="4">
        <v>472</v>
      </c>
      <c r="I286" s="5">
        <f>(H286/558)*0.05</f>
        <v>4.2293906810035843E-2</v>
      </c>
      <c r="J286" s="4" t="b">
        <f>I286&gt;G286</f>
        <v>0</v>
      </c>
    </row>
    <row r="287" spans="1:10" x14ac:dyDescent="0.2">
      <c r="A287" s="1" t="s">
        <v>273</v>
      </c>
      <c r="B287" s="1">
        <v>-1156.686559</v>
      </c>
      <c r="C287" s="1">
        <v>40</v>
      </c>
      <c r="D287" s="1">
        <v>-1156.6714139999999</v>
      </c>
      <c r="E287" s="1">
        <v>41</v>
      </c>
      <c r="F287" s="7">
        <f>2*(D287-B287)</f>
        <v>3.029000000015003E-2</v>
      </c>
      <c r="G287" s="6">
        <v>0.86180000000000001</v>
      </c>
      <c r="H287" s="4">
        <v>340</v>
      </c>
      <c r="I287" s="5">
        <f>(H287/558)*0.05</f>
        <v>3.046594982078853E-2</v>
      </c>
      <c r="J287" s="4" t="b">
        <f>I287&gt;G287</f>
        <v>0</v>
      </c>
    </row>
    <row r="288" spans="1:10" x14ac:dyDescent="0.2">
      <c r="A288" s="1" t="s">
        <v>272</v>
      </c>
      <c r="B288" s="1">
        <v>-4271.2255539999996</v>
      </c>
      <c r="C288" s="1">
        <v>40</v>
      </c>
      <c r="D288" s="1">
        <v>-4271.2255539999996</v>
      </c>
      <c r="E288" s="1">
        <v>41</v>
      </c>
      <c r="F288" s="7">
        <f>2*(D288-B288)</f>
        <v>0</v>
      </c>
      <c r="G288" s="6">
        <v>1</v>
      </c>
      <c r="H288" s="4">
        <v>473</v>
      </c>
      <c r="I288" s="5">
        <f>(H288/558)*0.05</f>
        <v>4.2383512544802868E-2</v>
      </c>
      <c r="J288" s="4" t="b">
        <f>I288&gt;G288</f>
        <v>0</v>
      </c>
    </row>
    <row r="289" spans="1:10" x14ac:dyDescent="0.2">
      <c r="A289" s="1" t="s">
        <v>271</v>
      </c>
      <c r="B289" s="1">
        <v>-2583.2627000000002</v>
      </c>
      <c r="C289" s="1">
        <v>40</v>
      </c>
      <c r="D289" s="1">
        <v>-2583.1963460000002</v>
      </c>
      <c r="E289" s="1">
        <v>41</v>
      </c>
      <c r="F289" s="7">
        <f>2*(D289-B289)</f>
        <v>0.13270800000009331</v>
      </c>
      <c r="G289" s="6">
        <v>0.71560000000000001</v>
      </c>
      <c r="H289" s="4">
        <v>304</v>
      </c>
      <c r="I289" s="5">
        <f>(H289/558)*0.05</f>
        <v>2.7240143369175629E-2</v>
      </c>
      <c r="J289" s="4" t="b">
        <f>I289&gt;G289</f>
        <v>0</v>
      </c>
    </row>
    <row r="290" spans="1:10" x14ac:dyDescent="0.2">
      <c r="A290" s="1" t="s">
        <v>270</v>
      </c>
      <c r="B290" s="1">
        <v>-2849.643407</v>
      </c>
      <c r="C290" s="1">
        <v>26</v>
      </c>
      <c r="D290" s="1">
        <v>-2849.430116</v>
      </c>
      <c r="E290" s="1">
        <v>27</v>
      </c>
      <c r="F290" s="7">
        <f>2*(D290-B290)</f>
        <v>0.42658200000005309</v>
      </c>
      <c r="G290" s="6">
        <v>0.51370000000000005</v>
      </c>
      <c r="H290" s="4">
        <v>234</v>
      </c>
      <c r="I290" s="5">
        <f>(H290/558)*0.05</f>
        <v>2.0967741935483872E-2</v>
      </c>
      <c r="J290" s="4" t="b">
        <f>I290&gt;G290</f>
        <v>0</v>
      </c>
    </row>
    <row r="291" spans="1:10" x14ac:dyDescent="0.2">
      <c r="A291" s="1" t="s">
        <v>269</v>
      </c>
      <c r="B291" s="1">
        <v>-2774.2856259999999</v>
      </c>
      <c r="C291" s="1">
        <v>38</v>
      </c>
      <c r="D291" s="1">
        <v>-2774.2856259999999</v>
      </c>
      <c r="E291" s="1">
        <v>39</v>
      </c>
      <c r="F291" s="7">
        <f>2*(D291-B291)</f>
        <v>0</v>
      </c>
      <c r="G291" s="6">
        <v>1</v>
      </c>
      <c r="H291" s="4">
        <v>474</v>
      </c>
      <c r="I291" s="5">
        <f>(H291/558)*0.05</f>
        <v>4.2473118279569899E-2</v>
      </c>
      <c r="J291" s="4" t="b">
        <f>I291&gt;G291</f>
        <v>0</v>
      </c>
    </row>
    <row r="292" spans="1:10" x14ac:dyDescent="0.2">
      <c r="A292" s="1" t="s">
        <v>268</v>
      </c>
      <c r="B292" s="1">
        <v>-3218.6551899999999</v>
      </c>
      <c r="C292" s="1">
        <v>40</v>
      </c>
      <c r="D292" s="1">
        <v>-3218.4042439999998</v>
      </c>
      <c r="E292" s="1">
        <v>41</v>
      </c>
      <c r="F292" s="7">
        <f>2*(D292-B292)</f>
        <v>0.50189200000022538</v>
      </c>
      <c r="G292" s="6">
        <v>0.47870000000000001</v>
      </c>
      <c r="H292" s="4">
        <v>224</v>
      </c>
      <c r="I292" s="5">
        <f>(H292/558)*0.05</f>
        <v>2.0071684587813624E-2</v>
      </c>
      <c r="J292" s="4" t="b">
        <f>I292&gt;G292</f>
        <v>0</v>
      </c>
    </row>
    <row r="293" spans="1:10" x14ac:dyDescent="0.2">
      <c r="A293" s="1" t="s">
        <v>267</v>
      </c>
      <c r="B293" s="1">
        <v>-1003.807285</v>
      </c>
      <c r="C293" s="1">
        <v>40</v>
      </c>
      <c r="D293" s="1">
        <v>-1003.807224</v>
      </c>
      <c r="E293" s="1">
        <v>41</v>
      </c>
      <c r="F293" s="7">
        <f>2*(D293-B293)</f>
        <v>1.2199999991935329E-4</v>
      </c>
      <c r="G293" s="6">
        <v>0.99119999999999997</v>
      </c>
      <c r="H293" s="4">
        <v>388</v>
      </c>
      <c r="I293" s="5">
        <f>(H293/558)*0.05</f>
        <v>3.476702508960574E-2</v>
      </c>
      <c r="J293" s="4" t="b">
        <f>I293&gt;G293</f>
        <v>0</v>
      </c>
    </row>
    <row r="294" spans="1:10" x14ac:dyDescent="0.2">
      <c r="A294" s="1" t="s">
        <v>266</v>
      </c>
      <c r="B294" s="1">
        <v>-4258.0075269999998</v>
      </c>
      <c r="C294" s="1">
        <v>40</v>
      </c>
      <c r="D294" s="1">
        <v>-4257.9843019999998</v>
      </c>
      <c r="E294" s="1">
        <v>41</v>
      </c>
      <c r="F294" s="7">
        <f>2*(D294-B294)</f>
        <v>4.6449999999822467E-2</v>
      </c>
      <c r="G294" s="6">
        <v>0.82940000000000003</v>
      </c>
      <c r="H294" s="4">
        <v>332</v>
      </c>
      <c r="I294" s="5">
        <f>(H294/558)*0.05</f>
        <v>2.974910394265233E-2</v>
      </c>
      <c r="J294" s="4" t="b">
        <f>I294&gt;G294</f>
        <v>0</v>
      </c>
    </row>
    <row r="295" spans="1:10" x14ac:dyDescent="0.2">
      <c r="A295" s="1" t="s">
        <v>265</v>
      </c>
      <c r="B295" s="1">
        <v>-6116.3535849999998</v>
      </c>
      <c r="C295" s="1">
        <v>40</v>
      </c>
      <c r="D295" s="1">
        <v>-6116.2547999999997</v>
      </c>
      <c r="E295" s="1">
        <v>41</v>
      </c>
      <c r="F295" s="7">
        <f>2*(D295-B295)</f>
        <v>0.19757000000026892</v>
      </c>
      <c r="G295" s="6">
        <v>0.65669999999999995</v>
      </c>
      <c r="H295" s="4">
        <v>279</v>
      </c>
      <c r="I295" s="5">
        <f>(H295/558)*0.05</f>
        <v>2.5000000000000001E-2</v>
      </c>
      <c r="J295" s="4" t="b">
        <f>I295&gt;G295</f>
        <v>0</v>
      </c>
    </row>
    <row r="296" spans="1:10" x14ac:dyDescent="0.2">
      <c r="A296" s="1" t="s">
        <v>264</v>
      </c>
      <c r="B296" s="1">
        <v>-2730.449822</v>
      </c>
      <c r="C296" s="1">
        <v>40</v>
      </c>
      <c r="D296" s="1">
        <v>-2730.449822</v>
      </c>
      <c r="E296" s="1">
        <v>41</v>
      </c>
      <c r="F296" s="7">
        <f>2*(D296-B296)</f>
        <v>0</v>
      </c>
      <c r="G296" s="6">
        <v>1</v>
      </c>
      <c r="H296" s="4">
        <v>475</v>
      </c>
      <c r="I296" s="5">
        <f>(H296/558)*0.05</f>
        <v>4.2562724014336917E-2</v>
      </c>
      <c r="J296" s="4" t="b">
        <f>I296&gt;G296</f>
        <v>0</v>
      </c>
    </row>
    <row r="297" spans="1:10" x14ac:dyDescent="0.2">
      <c r="A297" s="1" t="s">
        <v>263</v>
      </c>
      <c r="B297" s="1">
        <v>-3022.1827029999999</v>
      </c>
      <c r="C297" s="1">
        <v>40</v>
      </c>
      <c r="D297" s="1">
        <v>-3022.161607</v>
      </c>
      <c r="E297" s="1">
        <v>41</v>
      </c>
      <c r="F297" s="7">
        <f>2*(D297-B297)</f>
        <v>4.219199999988632E-2</v>
      </c>
      <c r="G297" s="6">
        <v>0.83730000000000004</v>
      </c>
      <c r="H297" s="4">
        <v>333</v>
      </c>
      <c r="I297" s="5">
        <f>(H297/558)*0.05</f>
        <v>2.9838709677419358E-2</v>
      </c>
      <c r="J297" s="4" t="b">
        <f>I297&gt;G297</f>
        <v>0</v>
      </c>
    </row>
    <row r="298" spans="1:10" x14ac:dyDescent="0.2">
      <c r="A298" s="1" t="s">
        <v>262</v>
      </c>
      <c r="B298" s="1">
        <v>-2065.031121</v>
      </c>
      <c r="C298" s="1">
        <v>40</v>
      </c>
      <c r="D298" s="1">
        <v>-2064.9699479999999</v>
      </c>
      <c r="E298" s="1">
        <v>41</v>
      </c>
      <c r="F298" s="7">
        <f>2*(D298-B298)</f>
        <v>0.12234600000010687</v>
      </c>
      <c r="G298" s="6">
        <v>0.72650000000000003</v>
      </c>
      <c r="H298" s="4">
        <v>306</v>
      </c>
      <c r="I298" s="5">
        <f>(H298/558)*0.05</f>
        <v>2.7419354838709678E-2</v>
      </c>
      <c r="J298" s="4" t="b">
        <f>I298&gt;G298</f>
        <v>0</v>
      </c>
    </row>
    <row r="299" spans="1:10" x14ac:dyDescent="0.2">
      <c r="A299" s="1" t="s">
        <v>261</v>
      </c>
      <c r="B299" s="1">
        <v>-2254.2966350000002</v>
      </c>
      <c r="C299" s="1">
        <v>38</v>
      </c>
      <c r="D299" s="1">
        <v>-2253.411834</v>
      </c>
      <c r="E299" s="1">
        <v>39</v>
      </c>
      <c r="F299" s="7">
        <f>2*(D299-B299)</f>
        <v>1.7696020000003045</v>
      </c>
      <c r="G299" s="6">
        <v>0.18340000000000001</v>
      </c>
      <c r="H299" s="4">
        <v>109</v>
      </c>
      <c r="I299" s="5">
        <f>(H299/558)*0.05</f>
        <v>9.7670250896057364E-3</v>
      </c>
      <c r="J299" s="4" t="b">
        <f>I299&gt;G299</f>
        <v>0</v>
      </c>
    </row>
    <row r="300" spans="1:10" x14ac:dyDescent="0.2">
      <c r="A300" s="1" t="s">
        <v>260</v>
      </c>
      <c r="B300" s="1">
        <v>-4135.9300229999999</v>
      </c>
      <c r="C300" s="1">
        <v>40</v>
      </c>
      <c r="D300" s="1">
        <v>-4134.6310659999999</v>
      </c>
      <c r="E300" s="1">
        <v>41</v>
      </c>
      <c r="F300" s="7">
        <f>2*(D300-B300)</f>
        <v>2.5979139999999461</v>
      </c>
      <c r="G300" s="6">
        <v>0.107</v>
      </c>
      <c r="H300" s="4">
        <v>69</v>
      </c>
      <c r="I300" s="5">
        <f>(H300/558)*0.05</f>
        <v>6.1827956989247319E-3</v>
      </c>
      <c r="J300" s="4" t="b">
        <f>I300&gt;G300</f>
        <v>0</v>
      </c>
    </row>
    <row r="301" spans="1:10" x14ac:dyDescent="0.2">
      <c r="A301" s="1" t="s">
        <v>259</v>
      </c>
      <c r="B301" s="1">
        <v>-782.89352899999994</v>
      </c>
      <c r="C301" s="1">
        <v>40</v>
      </c>
      <c r="D301" s="1">
        <v>-782.89352899999994</v>
      </c>
      <c r="E301" s="1">
        <v>41</v>
      </c>
      <c r="F301" s="7">
        <f>2*(D301-B301)</f>
        <v>0</v>
      </c>
      <c r="G301" s="6">
        <v>1</v>
      </c>
      <c r="H301" s="4">
        <v>476</v>
      </c>
      <c r="I301" s="5">
        <f>(H301/558)*0.05</f>
        <v>4.2652329749103941E-2</v>
      </c>
      <c r="J301" s="4" t="b">
        <f>I301&gt;G301</f>
        <v>0</v>
      </c>
    </row>
    <row r="302" spans="1:10" x14ac:dyDescent="0.2">
      <c r="A302" s="1" t="s">
        <v>258</v>
      </c>
      <c r="B302" s="1">
        <v>-2274.9633399999998</v>
      </c>
      <c r="C302" s="1">
        <v>40</v>
      </c>
      <c r="D302" s="1">
        <v>-2274.4295510000002</v>
      </c>
      <c r="E302" s="1">
        <v>41</v>
      </c>
      <c r="F302" s="7">
        <f>2*(D302-B302)</f>
        <v>1.0675779999992301</v>
      </c>
      <c r="G302" s="6">
        <v>0.30149999999999999</v>
      </c>
      <c r="H302" s="4">
        <v>156</v>
      </c>
      <c r="I302" s="5">
        <f>(H302/558)*0.05</f>
        <v>1.3978494623655913E-2</v>
      </c>
      <c r="J302" s="4" t="b">
        <f>I302&gt;G302</f>
        <v>0</v>
      </c>
    </row>
    <row r="303" spans="1:10" x14ac:dyDescent="0.2">
      <c r="A303" s="1" t="s">
        <v>257</v>
      </c>
      <c r="B303" s="1">
        <v>-1227.8313450000001</v>
      </c>
      <c r="C303" s="1">
        <v>40</v>
      </c>
      <c r="D303" s="1">
        <v>-1227.8249290000001</v>
      </c>
      <c r="E303" s="1">
        <v>41</v>
      </c>
      <c r="F303" s="7">
        <f>2*(D303-B303)</f>
        <v>1.2831999999889376E-2</v>
      </c>
      <c r="G303" s="6">
        <v>0.90980000000000005</v>
      </c>
      <c r="H303" s="4">
        <v>353</v>
      </c>
      <c r="I303" s="5">
        <f>(H303/558)*0.05</f>
        <v>3.163082437275986E-2</v>
      </c>
      <c r="J303" s="4" t="b">
        <f>I303&gt;G303</f>
        <v>0</v>
      </c>
    </row>
    <row r="304" spans="1:10" x14ac:dyDescent="0.2">
      <c r="A304" s="1" t="s">
        <v>256</v>
      </c>
      <c r="B304" s="1">
        <v>-757.53078300000004</v>
      </c>
      <c r="C304" s="1">
        <v>40</v>
      </c>
      <c r="D304" s="1">
        <v>-757.53078300000004</v>
      </c>
      <c r="E304" s="1">
        <v>41</v>
      </c>
      <c r="F304" s="7">
        <f>2*(D304-B304)</f>
        <v>0</v>
      </c>
      <c r="G304" s="6">
        <v>1</v>
      </c>
      <c r="H304" s="4">
        <v>477</v>
      </c>
      <c r="I304" s="5">
        <f>(H304/558)*0.05</f>
        <v>4.2741935483870973E-2</v>
      </c>
      <c r="J304" s="4" t="b">
        <f>I304&gt;G304</f>
        <v>0</v>
      </c>
    </row>
    <row r="305" spans="1:10" x14ac:dyDescent="0.2">
      <c r="A305" s="1" t="s">
        <v>255</v>
      </c>
      <c r="B305" s="1">
        <v>-3305.334464</v>
      </c>
      <c r="C305" s="1">
        <v>40</v>
      </c>
      <c r="D305" s="1">
        <v>-3305.2468050000002</v>
      </c>
      <c r="E305" s="1">
        <v>41</v>
      </c>
      <c r="F305" s="7">
        <f>2*(D305-B305)</f>
        <v>0.1753179999996064</v>
      </c>
      <c r="G305" s="6">
        <v>0.6754</v>
      </c>
      <c r="H305" s="4">
        <v>287</v>
      </c>
      <c r="I305" s="5">
        <f>(H305/558)*0.05</f>
        <v>2.5716845878136205E-2</v>
      </c>
      <c r="J305" s="4" t="b">
        <f>I305&gt;G305</f>
        <v>0</v>
      </c>
    </row>
    <row r="306" spans="1:10" x14ac:dyDescent="0.2">
      <c r="A306" s="1" t="s">
        <v>254</v>
      </c>
      <c r="B306" s="1">
        <v>-1864.932006</v>
      </c>
      <c r="C306" s="1">
        <v>40</v>
      </c>
      <c r="D306" s="1">
        <v>-1864.8643239999999</v>
      </c>
      <c r="E306" s="1">
        <v>41</v>
      </c>
      <c r="F306" s="7">
        <f>2*(D306-B306)</f>
        <v>0.13536400000020876</v>
      </c>
      <c r="G306" s="6">
        <v>0.71289999999999998</v>
      </c>
      <c r="H306" s="4">
        <v>302</v>
      </c>
      <c r="I306" s="5">
        <f>(H306/558)*0.05</f>
        <v>2.706093189964158E-2</v>
      </c>
      <c r="J306" s="4" t="b">
        <f>I306&gt;G306</f>
        <v>0</v>
      </c>
    </row>
    <row r="307" spans="1:10" x14ac:dyDescent="0.2">
      <c r="A307" s="1" t="s">
        <v>253</v>
      </c>
      <c r="B307" s="1">
        <v>-3425.8822249999998</v>
      </c>
      <c r="C307" s="1">
        <v>40</v>
      </c>
      <c r="D307" s="1">
        <v>-3425.6106690000001</v>
      </c>
      <c r="E307" s="1">
        <v>41</v>
      </c>
      <c r="F307" s="7">
        <f>2*(D307-B307)</f>
        <v>0.54311199999938253</v>
      </c>
      <c r="G307" s="6">
        <v>0.46110000000000001</v>
      </c>
      <c r="H307" s="4">
        <v>217</v>
      </c>
      <c r="I307" s="5">
        <f>(H307/558)*0.05</f>
        <v>1.9444444444444445E-2</v>
      </c>
      <c r="J307" s="4" t="b">
        <f>I307&gt;G307</f>
        <v>0</v>
      </c>
    </row>
    <row r="308" spans="1:10" x14ac:dyDescent="0.2">
      <c r="A308" s="1" t="s">
        <v>252</v>
      </c>
      <c r="B308" s="1">
        <v>-2970.3915259999999</v>
      </c>
      <c r="C308" s="1">
        <v>40</v>
      </c>
      <c r="D308" s="1">
        <v>-2969.8416179999999</v>
      </c>
      <c r="E308" s="1">
        <v>41</v>
      </c>
      <c r="F308" s="7">
        <f>2*(D308-B308)</f>
        <v>1.0998159999999189</v>
      </c>
      <c r="G308" s="6">
        <v>0.29430000000000001</v>
      </c>
      <c r="H308" s="4">
        <v>153</v>
      </c>
      <c r="I308" s="5">
        <f>(H308/558)*0.05</f>
        <v>1.3709677419354839E-2</v>
      </c>
      <c r="J308" s="4" t="b">
        <f>I308&gt;G308</f>
        <v>0</v>
      </c>
    </row>
    <row r="309" spans="1:10" x14ac:dyDescent="0.2">
      <c r="A309" s="1" t="s">
        <v>251</v>
      </c>
      <c r="B309" s="1">
        <v>-792.39250200000004</v>
      </c>
      <c r="C309" s="1">
        <v>40</v>
      </c>
      <c r="D309" s="1">
        <v>-792.39250200000004</v>
      </c>
      <c r="E309" s="1">
        <v>41</v>
      </c>
      <c r="F309" s="7">
        <f>2*(D309-B309)</f>
        <v>0</v>
      </c>
      <c r="G309" s="6">
        <v>1</v>
      </c>
      <c r="H309" s="4">
        <v>478</v>
      </c>
      <c r="I309" s="5">
        <f>(H309/558)*0.05</f>
        <v>4.2831541218637997E-2</v>
      </c>
      <c r="J309" s="4" t="b">
        <f>I309&gt;G309</f>
        <v>0</v>
      </c>
    </row>
    <row r="310" spans="1:10" x14ac:dyDescent="0.2">
      <c r="A310" s="1" t="s">
        <v>250</v>
      </c>
      <c r="B310" s="1">
        <v>-2465.0383069999998</v>
      </c>
      <c r="C310" s="1">
        <v>24</v>
      </c>
      <c r="D310" s="1">
        <v>-2457.0144380000002</v>
      </c>
      <c r="E310" s="1">
        <v>25</v>
      </c>
      <c r="F310" s="7">
        <f>2*(D310-B310)</f>
        <v>16.047737999999299</v>
      </c>
      <c r="G310" s="6">
        <v>6.177E-5</v>
      </c>
      <c r="H310" s="4">
        <v>7</v>
      </c>
      <c r="I310" s="5">
        <f>(H310/558)*0.05</f>
        <v>6.2724014336917574E-4</v>
      </c>
      <c r="J310" s="10" t="b">
        <f>I310&gt;G310</f>
        <v>1</v>
      </c>
    </row>
    <row r="311" spans="1:10" x14ac:dyDescent="0.2">
      <c r="A311" s="1" t="s">
        <v>249</v>
      </c>
      <c r="B311" s="1">
        <v>-487.72712799999999</v>
      </c>
      <c r="C311" s="1">
        <v>30</v>
      </c>
      <c r="D311" s="1">
        <v>-487.72712799999999</v>
      </c>
      <c r="E311" s="1">
        <v>31</v>
      </c>
      <c r="F311" s="7">
        <f>2*(D311-B311)</f>
        <v>0</v>
      </c>
      <c r="G311" s="6">
        <v>1</v>
      </c>
      <c r="H311" s="4">
        <v>479</v>
      </c>
      <c r="I311" s="5">
        <f>(H311/558)*0.05</f>
        <v>4.2921146953405022E-2</v>
      </c>
      <c r="J311" s="4" t="b">
        <f>I311&gt;G311</f>
        <v>0</v>
      </c>
    </row>
    <row r="312" spans="1:10" x14ac:dyDescent="0.2">
      <c r="A312" s="1" t="s">
        <v>248</v>
      </c>
      <c r="B312" s="1">
        <v>-2137.9544329999999</v>
      </c>
      <c r="C312" s="1">
        <v>34</v>
      </c>
      <c r="D312" s="1">
        <v>-2137.9432000000002</v>
      </c>
      <c r="E312" s="1">
        <v>35</v>
      </c>
      <c r="F312" s="7">
        <f>2*(D312-B312)</f>
        <v>2.2465999999440101E-2</v>
      </c>
      <c r="G312" s="6">
        <v>0.88090000000000002</v>
      </c>
      <c r="H312" s="4">
        <v>342</v>
      </c>
      <c r="I312" s="5">
        <f>(H312/558)*0.05</f>
        <v>3.0645161290322583E-2</v>
      </c>
      <c r="J312" s="4" t="b">
        <f>I312&gt;G312</f>
        <v>0</v>
      </c>
    </row>
    <row r="313" spans="1:10" x14ac:dyDescent="0.2">
      <c r="A313" s="1" t="s">
        <v>247</v>
      </c>
      <c r="B313" s="1">
        <v>-2281.729675</v>
      </c>
      <c r="C313" s="1">
        <v>40</v>
      </c>
      <c r="D313" s="1">
        <v>-2281.729675</v>
      </c>
      <c r="E313" s="1">
        <v>41</v>
      </c>
      <c r="F313" s="7">
        <f>2*(D313-B313)</f>
        <v>0</v>
      </c>
      <c r="G313" s="6">
        <v>1</v>
      </c>
      <c r="H313" s="4">
        <v>480</v>
      </c>
      <c r="I313" s="5">
        <f>(H313/558)*0.05</f>
        <v>4.3010752688172046E-2</v>
      </c>
      <c r="J313" s="4" t="b">
        <f>I313&gt;G313</f>
        <v>0</v>
      </c>
    </row>
    <row r="314" spans="1:10" x14ac:dyDescent="0.2">
      <c r="A314" s="1" t="s">
        <v>246</v>
      </c>
      <c r="B314" s="1">
        <v>-1410.9323910000001</v>
      </c>
      <c r="C314" s="1">
        <v>38</v>
      </c>
      <c r="D314" s="1">
        <v>-1410.925923</v>
      </c>
      <c r="E314" s="1">
        <v>39</v>
      </c>
      <c r="F314" s="7">
        <f>2*(D314-B314)</f>
        <v>1.2936000000081549E-2</v>
      </c>
      <c r="G314" s="6">
        <v>0.90939999999999999</v>
      </c>
      <c r="H314" s="4">
        <v>351</v>
      </c>
      <c r="I314" s="5">
        <f>(H314/558)*0.05</f>
        <v>3.145161290322581E-2</v>
      </c>
      <c r="J314" s="4" t="b">
        <f>I314&gt;G314</f>
        <v>0</v>
      </c>
    </row>
    <row r="315" spans="1:10" x14ac:dyDescent="0.2">
      <c r="A315" s="1" t="s">
        <v>245</v>
      </c>
      <c r="B315" s="1">
        <v>-1975.7314779999999</v>
      </c>
      <c r="C315" s="1">
        <v>36</v>
      </c>
      <c r="D315" s="1">
        <v>-1971.6227040000001</v>
      </c>
      <c r="E315" s="1">
        <v>37</v>
      </c>
      <c r="F315" s="7">
        <f>2*(D315-B315)</f>
        <v>8.2175479999996242</v>
      </c>
      <c r="G315" s="6">
        <v>4.1489999999999999E-3</v>
      </c>
      <c r="H315" s="4">
        <v>17</v>
      </c>
      <c r="I315" s="5">
        <f>(H315/558)*0.05</f>
        <v>1.5232974910394266E-3</v>
      </c>
      <c r="J315" s="4" t="b">
        <f>I315&gt;G315</f>
        <v>0</v>
      </c>
    </row>
    <row r="316" spans="1:10" x14ac:dyDescent="0.2">
      <c r="A316" s="1" t="s">
        <v>244</v>
      </c>
      <c r="B316" s="1">
        <v>-1936.578976</v>
      </c>
      <c r="C316" s="1">
        <v>40</v>
      </c>
      <c r="D316" s="1">
        <v>-1936.4338640000001</v>
      </c>
      <c r="E316" s="1">
        <v>41</v>
      </c>
      <c r="F316" s="7">
        <f>2*(D316-B316)</f>
        <v>0.29022399999985282</v>
      </c>
      <c r="G316" s="6">
        <v>0.59009999999999996</v>
      </c>
      <c r="H316" s="4">
        <v>258</v>
      </c>
      <c r="I316" s="5">
        <f>(H316/558)*0.05</f>
        <v>2.3118279569892472E-2</v>
      </c>
      <c r="J316" s="4" t="b">
        <f>I316&gt;G316</f>
        <v>0</v>
      </c>
    </row>
    <row r="317" spans="1:10" x14ac:dyDescent="0.2">
      <c r="A317" s="1" t="s">
        <v>243</v>
      </c>
      <c r="B317" s="1">
        <v>-865.29599599999995</v>
      </c>
      <c r="C317" s="1">
        <v>36</v>
      </c>
      <c r="D317" s="1">
        <v>-865.29599599999995</v>
      </c>
      <c r="E317" s="1">
        <v>37</v>
      </c>
      <c r="F317" s="7">
        <f>2*(D317-B317)</f>
        <v>0</v>
      </c>
      <c r="G317" s="6">
        <v>1</v>
      </c>
      <c r="H317" s="4">
        <v>481</v>
      </c>
      <c r="I317" s="5">
        <f>(H317/558)*0.05</f>
        <v>4.3100358422939071E-2</v>
      </c>
      <c r="J317" s="4" t="b">
        <f>I317&gt;G317</f>
        <v>0</v>
      </c>
    </row>
    <row r="318" spans="1:10" x14ac:dyDescent="0.2">
      <c r="A318" s="1" t="s">
        <v>242</v>
      </c>
      <c r="B318" s="1">
        <v>-3183.1933429999999</v>
      </c>
      <c r="C318" s="1">
        <v>38</v>
      </c>
      <c r="D318" s="1">
        <v>-3183.1933399999998</v>
      </c>
      <c r="E318" s="1">
        <v>39</v>
      </c>
      <c r="F318" s="7">
        <f>2*(D318-B318)</f>
        <v>6.0000002122251317E-6</v>
      </c>
      <c r="G318" s="6">
        <v>0.998</v>
      </c>
      <c r="H318" s="4">
        <v>402</v>
      </c>
      <c r="I318" s="5">
        <f>(H318/558)*0.05</f>
        <v>3.602150537634409E-2</v>
      </c>
      <c r="J318" s="4" t="b">
        <f>I318&gt;G318</f>
        <v>0</v>
      </c>
    </row>
    <row r="319" spans="1:10" x14ac:dyDescent="0.2">
      <c r="A319" s="1" t="s">
        <v>241</v>
      </c>
      <c r="B319" s="1">
        <v>-2503.9099580000002</v>
      </c>
      <c r="C319" s="1">
        <v>40</v>
      </c>
      <c r="D319" s="1">
        <v>-2502.887604</v>
      </c>
      <c r="E319" s="1">
        <v>41</v>
      </c>
      <c r="F319" s="7">
        <f>2*(D319-B319)</f>
        <v>2.0447080000003552</v>
      </c>
      <c r="G319" s="6">
        <v>0.1527</v>
      </c>
      <c r="H319" s="4">
        <v>91</v>
      </c>
      <c r="I319" s="5">
        <f>(H319/558)*0.05</f>
        <v>8.1541218637992841E-3</v>
      </c>
      <c r="J319" s="4" t="b">
        <f>I319&gt;G319</f>
        <v>0</v>
      </c>
    </row>
    <row r="320" spans="1:10" x14ac:dyDescent="0.2">
      <c r="A320" s="1" t="s">
        <v>240</v>
      </c>
      <c r="B320" s="1">
        <v>-1036.286282</v>
      </c>
      <c r="C320" s="1">
        <v>40</v>
      </c>
      <c r="D320" s="1">
        <v>-1036.286053</v>
      </c>
      <c r="E320" s="1">
        <v>41</v>
      </c>
      <c r="F320" s="7">
        <f>2*(D320-B320)</f>
        <v>4.5799999998052954E-4</v>
      </c>
      <c r="G320" s="6">
        <v>0.9829</v>
      </c>
      <c r="H320" s="4">
        <v>380</v>
      </c>
      <c r="I320" s="5">
        <f>(H320/558)*0.05</f>
        <v>3.4050179211469536E-2</v>
      </c>
      <c r="J320" s="4" t="b">
        <f>I320&gt;G320</f>
        <v>0</v>
      </c>
    </row>
    <row r="321" spans="1:10" x14ac:dyDescent="0.2">
      <c r="A321" s="1" t="s">
        <v>239</v>
      </c>
      <c r="B321" s="1">
        <v>-2497.933927</v>
      </c>
      <c r="C321" s="1">
        <v>38</v>
      </c>
      <c r="D321" s="1">
        <v>-2497.9337949999999</v>
      </c>
      <c r="E321" s="1">
        <v>39</v>
      </c>
      <c r="F321" s="7">
        <f>2*(D321-B321)</f>
        <v>2.6400000024295878E-4</v>
      </c>
      <c r="G321" s="6">
        <v>0.98699999999999999</v>
      </c>
      <c r="H321" s="4">
        <v>384</v>
      </c>
      <c r="I321" s="5">
        <f>(H321/558)*0.05</f>
        <v>3.4408602150537641E-2</v>
      </c>
      <c r="J321" s="4" t="b">
        <f>I321&gt;G321</f>
        <v>0</v>
      </c>
    </row>
    <row r="322" spans="1:10" x14ac:dyDescent="0.2">
      <c r="A322" s="1" t="s">
        <v>238</v>
      </c>
      <c r="B322" s="1">
        <v>-3392.5883389999999</v>
      </c>
      <c r="C322" s="1">
        <v>40</v>
      </c>
      <c r="D322" s="1">
        <v>-3392.0997390000002</v>
      </c>
      <c r="E322" s="1">
        <v>41</v>
      </c>
      <c r="F322" s="7">
        <f>2*(D322-B322)</f>
        <v>0.97719999999935681</v>
      </c>
      <c r="G322" s="6">
        <v>0.32290000000000002</v>
      </c>
      <c r="H322" s="4">
        <v>168</v>
      </c>
      <c r="I322" s="5">
        <f>(H322/558)*0.05</f>
        <v>1.5053763440860216E-2</v>
      </c>
      <c r="J322" s="4" t="b">
        <f>I322&gt;G322</f>
        <v>0</v>
      </c>
    </row>
    <row r="323" spans="1:10" x14ac:dyDescent="0.2">
      <c r="A323" s="1" t="s">
        <v>237</v>
      </c>
      <c r="B323" s="1">
        <v>-3555.4195049999998</v>
      </c>
      <c r="C323" s="1">
        <v>34</v>
      </c>
      <c r="D323" s="1">
        <v>-3555.1109000000001</v>
      </c>
      <c r="E323" s="1">
        <v>35</v>
      </c>
      <c r="F323" s="7">
        <f>2*(D323-B323)</f>
        <v>0.6172099999994316</v>
      </c>
      <c r="G323" s="6">
        <v>0.43209999999999998</v>
      </c>
      <c r="H323" s="4">
        <v>208</v>
      </c>
      <c r="I323" s="5">
        <f>(H323/558)*0.05</f>
        <v>1.863799283154122E-2</v>
      </c>
      <c r="J323" s="4" t="b">
        <f>I323&gt;G323</f>
        <v>0</v>
      </c>
    </row>
    <row r="324" spans="1:10" x14ac:dyDescent="0.2">
      <c r="A324" s="1" t="s">
        <v>236</v>
      </c>
      <c r="B324" s="1">
        <v>-920.35381199999995</v>
      </c>
      <c r="C324" s="1">
        <v>36</v>
      </c>
      <c r="D324" s="1">
        <v>-917.64950699999997</v>
      </c>
      <c r="E324" s="1">
        <v>37</v>
      </c>
      <c r="F324" s="7">
        <f>2*(D324-B324)</f>
        <v>5.4086099999999533</v>
      </c>
      <c r="G324" s="6">
        <v>2.0039999999999999E-2</v>
      </c>
      <c r="H324" s="4">
        <v>30</v>
      </c>
      <c r="I324" s="5">
        <f>(H324/558)*0.05</f>
        <v>2.6881720430107529E-3</v>
      </c>
      <c r="J324" s="4" t="b">
        <f>I324&gt;G324</f>
        <v>0</v>
      </c>
    </row>
    <row r="325" spans="1:10" x14ac:dyDescent="0.2">
      <c r="A325" s="1" t="s">
        <v>235</v>
      </c>
      <c r="B325" s="1">
        <v>-1289.807037</v>
      </c>
      <c r="C325" s="1">
        <v>40</v>
      </c>
      <c r="D325" s="1">
        <v>-1289.8032539999999</v>
      </c>
      <c r="E325" s="1">
        <v>41</v>
      </c>
      <c r="F325" s="7">
        <f>2*(D325-B325)</f>
        <v>7.5660000002244487E-3</v>
      </c>
      <c r="G325" s="6">
        <v>0.93069999999999997</v>
      </c>
      <c r="H325" s="4">
        <v>358</v>
      </c>
      <c r="I325" s="5">
        <f>(H325/558)*0.05</f>
        <v>3.2078853046594982E-2</v>
      </c>
      <c r="J325" s="4" t="b">
        <f>I325&gt;G325</f>
        <v>0</v>
      </c>
    </row>
    <row r="326" spans="1:10" x14ac:dyDescent="0.2">
      <c r="A326" s="1" t="s">
        <v>234</v>
      </c>
      <c r="B326" s="1">
        <v>-497.95388300000002</v>
      </c>
      <c r="C326" s="1">
        <v>40</v>
      </c>
      <c r="D326" s="1">
        <v>-497.83589699999999</v>
      </c>
      <c r="E326" s="1">
        <v>41</v>
      </c>
      <c r="F326" s="7">
        <f>2*(D326-B326)</f>
        <v>0.23597200000006069</v>
      </c>
      <c r="G326" s="6">
        <v>0.62709999999999999</v>
      </c>
      <c r="H326" s="4">
        <v>272</v>
      </c>
      <c r="I326" s="5">
        <f>(H326/558)*0.05</f>
        <v>2.4372759856630826E-2</v>
      </c>
      <c r="J326" s="4" t="b">
        <f>I326&gt;G326</f>
        <v>0</v>
      </c>
    </row>
    <row r="327" spans="1:10" x14ac:dyDescent="0.2">
      <c r="A327" s="1" t="s">
        <v>233</v>
      </c>
      <c r="B327" s="1">
        <v>-2798.4822770000001</v>
      </c>
      <c r="C327" s="1">
        <v>40</v>
      </c>
      <c r="D327" s="1">
        <v>-2798.4822770000001</v>
      </c>
      <c r="E327" s="1">
        <v>41</v>
      </c>
      <c r="F327" s="7">
        <f>2*(D327-B327)</f>
        <v>0</v>
      </c>
      <c r="G327" s="6">
        <v>1</v>
      </c>
      <c r="H327" s="4">
        <v>482</v>
      </c>
      <c r="I327" s="5">
        <f>(H327/558)*0.05</f>
        <v>4.3189964157706096E-2</v>
      </c>
      <c r="J327" s="4" t="b">
        <f>I327&gt;G327</f>
        <v>0</v>
      </c>
    </row>
    <row r="328" spans="1:10" x14ac:dyDescent="0.2">
      <c r="A328" s="1" t="s">
        <v>232</v>
      </c>
      <c r="B328" s="1">
        <v>-370.20651500000002</v>
      </c>
      <c r="C328" s="1">
        <v>40</v>
      </c>
      <c r="D328" s="1">
        <v>-370.20651500000002</v>
      </c>
      <c r="E328" s="1">
        <v>41</v>
      </c>
      <c r="F328" s="7">
        <f>2*(D328-B328)</f>
        <v>0</v>
      </c>
      <c r="G328" s="6">
        <v>1</v>
      </c>
      <c r="H328" s="4">
        <v>483</v>
      </c>
      <c r="I328" s="5">
        <f>(H328/558)*0.05</f>
        <v>4.327956989247312E-2</v>
      </c>
      <c r="J328" s="4" t="b">
        <f>I328&gt;G328</f>
        <v>0</v>
      </c>
    </row>
    <row r="329" spans="1:10" x14ac:dyDescent="0.2">
      <c r="A329" s="1" t="s">
        <v>231</v>
      </c>
      <c r="B329" s="1">
        <v>-6388.5841289999998</v>
      </c>
      <c r="C329" s="1">
        <v>40</v>
      </c>
      <c r="D329" s="1">
        <v>-6388.584073</v>
      </c>
      <c r="E329" s="1">
        <v>41</v>
      </c>
      <c r="F329" s="7">
        <f>2*(D329-B329)</f>
        <v>1.1199999971722718E-4</v>
      </c>
      <c r="G329" s="6">
        <v>0.99160000000000004</v>
      </c>
      <c r="H329" s="4">
        <v>390</v>
      </c>
      <c r="I329" s="5">
        <f>(H329/558)*0.05</f>
        <v>3.4946236559139789E-2</v>
      </c>
      <c r="J329" s="4" t="b">
        <f>I329&gt;G329</f>
        <v>0</v>
      </c>
    </row>
    <row r="330" spans="1:10" x14ac:dyDescent="0.2">
      <c r="A330" s="1" t="s">
        <v>230</v>
      </c>
      <c r="B330" s="1">
        <v>-791.85457199999996</v>
      </c>
      <c r="C330" s="1">
        <v>36</v>
      </c>
      <c r="D330" s="1">
        <v>-791.81401800000003</v>
      </c>
      <c r="E330" s="1">
        <v>37</v>
      </c>
      <c r="F330" s="7">
        <f>2*(D330-B330)</f>
        <v>8.1107999999858293E-2</v>
      </c>
      <c r="G330" s="6">
        <v>0.77580000000000005</v>
      </c>
      <c r="H330" s="4">
        <v>320</v>
      </c>
      <c r="I330" s="5">
        <f>(H330/558)*0.05</f>
        <v>2.8673835125448029E-2</v>
      </c>
      <c r="J330" s="4" t="b">
        <f>I330&gt;G330</f>
        <v>0</v>
      </c>
    </row>
    <row r="331" spans="1:10" x14ac:dyDescent="0.2">
      <c r="A331" s="1" t="s">
        <v>229</v>
      </c>
      <c r="B331" s="1">
        <v>-4184.9794309999997</v>
      </c>
      <c r="C331" s="1">
        <v>40</v>
      </c>
      <c r="D331" s="1">
        <v>-4184.9694399999998</v>
      </c>
      <c r="E331" s="1">
        <v>41</v>
      </c>
      <c r="F331" s="7">
        <f>2*(D331-B331)</f>
        <v>1.9981999999799882E-2</v>
      </c>
      <c r="G331" s="6">
        <v>0.88759999999999994</v>
      </c>
      <c r="H331" s="4">
        <v>345</v>
      </c>
      <c r="I331" s="5">
        <f>(H331/558)*0.05</f>
        <v>3.0913978494623656E-2</v>
      </c>
      <c r="J331" s="4" t="b">
        <f>I331&gt;G331</f>
        <v>0</v>
      </c>
    </row>
    <row r="332" spans="1:10" x14ac:dyDescent="0.2">
      <c r="A332" s="1" t="s">
        <v>228</v>
      </c>
      <c r="B332" s="1">
        <v>-1704.3859170000001</v>
      </c>
      <c r="C332" s="1">
        <v>40</v>
      </c>
      <c r="D332" s="1">
        <v>-1704.2464990000001</v>
      </c>
      <c r="E332" s="1">
        <v>41</v>
      </c>
      <c r="F332" s="7">
        <f>2*(D332-B332)</f>
        <v>0.27883599999995567</v>
      </c>
      <c r="G332" s="6">
        <v>0.59750000000000003</v>
      </c>
      <c r="H332" s="4">
        <v>262</v>
      </c>
      <c r="I332" s="5">
        <f>(H332/558)*0.05</f>
        <v>2.3476702508960574E-2</v>
      </c>
      <c r="J332" s="4" t="b">
        <f>I332&gt;G332</f>
        <v>0</v>
      </c>
    </row>
    <row r="333" spans="1:10" x14ac:dyDescent="0.2">
      <c r="A333" s="1" t="s">
        <v>227</v>
      </c>
      <c r="B333" s="1">
        <v>-1787.3321289999999</v>
      </c>
      <c r="C333" s="1">
        <v>40</v>
      </c>
      <c r="D333" s="1">
        <v>-1787.3053010000001</v>
      </c>
      <c r="E333" s="1">
        <v>41</v>
      </c>
      <c r="F333" s="7">
        <f>2*(D333-B333)</f>
        <v>5.3655999999591586E-2</v>
      </c>
      <c r="G333" s="6">
        <v>0.81679999999999997</v>
      </c>
      <c r="H333" s="4">
        <v>329</v>
      </c>
      <c r="I333" s="5">
        <f>(H333/558)*0.05</f>
        <v>2.9480286738351253E-2</v>
      </c>
      <c r="J333" s="4" t="b">
        <f>I333&gt;G333</f>
        <v>0</v>
      </c>
    </row>
    <row r="334" spans="1:10" x14ac:dyDescent="0.2">
      <c r="A334" s="1" t="s">
        <v>226</v>
      </c>
      <c r="B334" s="1">
        <v>-2142.4111079999998</v>
      </c>
      <c r="C334" s="1">
        <v>40</v>
      </c>
      <c r="D334" s="1">
        <v>-2142.4111079999998</v>
      </c>
      <c r="E334" s="1">
        <v>41</v>
      </c>
      <c r="F334" s="7">
        <f>2*(D334-B334)</f>
        <v>0</v>
      </c>
      <c r="G334" s="6">
        <v>1</v>
      </c>
      <c r="H334" s="4">
        <v>484</v>
      </c>
      <c r="I334" s="5">
        <f>(H334/558)*0.05</f>
        <v>4.3369175627240145E-2</v>
      </c>
      <c r="J334" s="4" t="b">
        <f>I334&gt;G334</f>
        <v>0</v>
      </c>
    </row>
    <row r="335" spans="1:10" x14ac:dyDescent="0.2">
      <c r="A335" s="1" t="s">
        <v>225</v>
      </c>
      <c r="B335" s="1">
        <v>-2957.630177</v>
      </c>
      <c r="C335" s="1">
        <v>40</v>
      </c>
      <c r="D335" s="1">
        <v>-2957.6301749999998</v>
      </c>
      <c r="E335" s="1">
        <v>41</v>
      </c>
      <c r="F335" s="7">
        <f>2*(D335-B335)</f>
        <v>4.0000004446483217E-6</v>
      </c>
      <c r="G335" s="6">
        <v>0.99839999999999995</v>
      </c>
      <c r="H335" s="4">
        <v>407</v>
      </c>
      <c r="I335" s="5">
        <f>(H335/558)*0.05</f>
        <v>3.6469534050179213E-2</v>
      </c>
      <c r="J335" s="4" t="b">
        <f>I335&gt;G335</f>
        <v>0</v>
      </c>
    </row>
    <row r="336" spans="1:10" x14ac:dyDescent="0.2">
      <c r="A336" s="1" t="s">
        <v>224</v>
      </c>
      <c r="B336" s="1">
        <v>-2807.4308150000002</v>
      </c>
      <c r="C336" s="1">
        <v>40</v>
      </c>
      <c r="D336" s="1">
        <v>-2806.1544250000002</v>
      </c>
      <c r="E336" s="1">
        <v>41</v>
      </c>
      <c r="F336" s="7">
        <f>2*(D336-B336)</f>
        <v>2.5527799999999843</v>
      </c>
      <c r="G336" s="6">
        <v>0.1101</v>
      </c>
      <c r="H336" s="4">
        <v>73</v>
      </c>
      <c r="I336" s="5">
        <f>(H336/558)*0.05</f>
        <v>6.5412186379928327E-3</v>
      </c>
      <c r="J336" s="4" t="b">
        <f>I336&gt;G336</f>
        <v>0</v>
      </c>
    </row>
    <row r="337" spans="1:10" x14ac:dyDescent="0.2">
      <c r="A337" s="1" t="s">
        <v>223</v>
      </c>
      <c r="B337" s="1">
        <v>-4722.2380329999996</v>
      </c>
      <c r="C337" s="1">
        <v>40</v>
      </c>
      <c r="D337" s="1">
        <v>-4721.8464110000004</v>
      </c>
      <c r="E337" s="1">
        <v>41</v>
      </c>
      <c r="F337" s="7">
        <f>2*(D337-B337)</f>
        <v>0.78324399999837624</v>
      </c>
      <c r="G337" s="6">
        <v>0.37619999999999998</v>
      </c>
      <c r="H337" s="4">
        <v>192</v>
      </c>
      <c r="I337" s="5">
        <f>(H337/558)*0.05</f>
        <v>1.7204301075268821E-2</v>
      </c>
      <c r="J337" s="4" t="b">
        <f>I337&gt;G337</f>
        <v>0</v>
      </c>
    </row>
    <row r="338" spans="1:10" x14ac:dyDescent="0.2">
      <c r="A338" s="1" t="s">
        <v>222</v>
      </c>
      <c r="B338" s="1">
        <v>-1988.196248</v>
      </c>
      <c r="C338" s="1">
        <v>34</v>
      </c>
      <c r="D338" s="1">
        <v>-1987.5930470000001</v>
      </c>
      <c r="E338" s="1">
        <v>35</v>
      </c>
      <c r="F338" s="7">
        <f>2*(D338-B338)</f>
        <v>1.2064019999997981</v>
      </c>
      <c r="G338" s="6">
        <v>0.27200000000000002</v>
      </c>
      <c r="H338" s="4">
        <v>145</v>
      </c>
      <c r="I338" s="5">
        <f>(H338/558)*0.05</f>
        <v>1.2992831541218639E-2</v>
      </c>
      <c r="J338" s="4" t="b">
        <f>I338&gt;G338</f>
        <v>0</v>
      </c>
    </row>
    <row r="339" spans="1:10" x14ac:dyDescent="0.2">
      <c r="A339" s="1" t="s">
        <v>221</v>
      </c>
      <c r="B339" s="1">
        <v>-3224.4687779999999</v>
      </c>
      <c r="C339" s="1">
        <v>40</v>
      </c>
      <c r="D339" s="1">
        <v>-3224.3584799999999</v>
      </c>
      <c r="E339" s="1">
        <v>41</v>
      </c>
      <c r="F339" s="7">
        <f>2*(D339-B339)</f>
        <v>0.22059600000011415</v>
      </c>
      <c r="G339" s="6">
        <v>0.63859999999999995</v>
      </c>
      <c r="H339" s="4">
        <v>273</v>
      </c>
      <c r="I339" s="5">
        <f>(H339/558)*0.05</f>
        <v>2.4462365591397851E-2</v>
      </c>
      <c r="J339" s="4" t="b">
        <f>I339&gt;G339</f>
        <v>0</v>
      </c>
    </row>
    <row r="340" spans="1:10" x14ac:dyDescent="0.2">
      <c r="A340" s="1" t="s">
        <v>220</v>
      </c>
      <c r="B340" s="1">
        <v>-4103.7152340000002</v>
      </c>
      <c r="C340" s="1">
        <v>36</v>
      </c>
      <c r="D340" s="1">
        <v>-4103.7152329999999</v>
      </c>
      <c r="E340" s="1">
        <v>37</v>
      </c>
      <c r="F340" s="9">
        <f>2*(D340-B340)</f>
        <v>2.0000006770715117E-6</v>
      </c>
      <c r="G340" s="8">
        <v>0.99890000000000001</v>
      </c>
      <c r="H340" s="4">
        <v>411</v>
      </c>
      <c r="I340" s="5">
        <f>(H340/558)*0.05</f>
        <v>3.6827956989247311E-2</v>
      </c>
      <c r="J340" s="4" t="b">
        <f>I340&gt;G340</f>
        <v>0</v>
      </c>
    </row>
    <row r="341" spans="1:10" x14ac:dyDescent="0.2">
      <c r="A341" s="1" t="s">
        <v>219</v>
      </c>
      <c r="B341" s="1">
        <v>-2406.7800090000001</v>
      </c>
      <c r="C341" s="1">
        <v>40</v>
      </c>
      <c r="D341" s="1">
        <v>-2406.6960570000001</v>
      </c>
      <c r="E341" s="1">
        <v>41</v>
      </c>
      <c r="F341" s="7">
        <f>2*(D341-B341)</f>
        <v>0.16790399999990768</v>
      </c>
      <c r="G341" s="6">
        <v>0.68200000000000005</v>
      </c>
      <c r="H341" s="4">
        <v>290</v>
      </c>
      <c r="I341" s="5">
        <f>(H341/558)*0.05</f>
        <v>2.5985663082437278E-2</v>
      </c>
      <c r="J341" s="4" t="b">
        <f>I341&gt;G341</f>
        <v>0</v>
      </c>
    </row>
    <row r="342" spans="1:10" x14ac:dyDescent="0.2">
      <c r="A342" s="1" t="s">
        <v>218</v>
      </c>
      <c r="B342" s="1">
        <v>-3515.2283349999998</v>
      </c>
      <c r="C342" s="1">
        <v>40</v>
      </c>
      <c r="D342" s="1">
        <v>-3515.2283349999998</v>
      </c>
      <c r="E342" s="1">
        <v>41</v>
      </c>
      <c r="F342" s="7">
        <f>2*(D342-B342)</f>
        <v>0</v>
      </c>
      <c r="G342" s="6">
        <v>1</v>
      </c>
      <c r="H342" s="4">
        <v>485</v>
      </c>
      <c r="I342" s="5">
        <f>(H342/558)*0.05</f>
        <v>4.3458781362007176E-2</v>
      </c>
      <c r="J342" s="4" t="b">
        <f>I342&gt;G342</f>
        <v>0</v>
      </c>
    </row>
    <row r="343" spans="1:10" x14ac:dyDescent="0.2">
      <c r="A343" s="1" t="s">
        <v>217</v>
      </c>
      <c r="B343" s="1">
        <v>-620.95982400000003</v>
      </c>
      <c r="C343" s="1">
        <v>38</v>
      </c>
      <c r="D343" s="1">
        <v>-620.85735</v>
      </c>
      <c r="E343" s="1">
        <v>39</v>
      </c>
      <c r="F343" s="7">
        <f>2*(D343-B343)</f>
        <v>0.20494800000005853</v>
      </c>
      <c r="G343" s="6">
        <v>0.65080000000000005</v>
      </c>
      <c r="H343" s="4">
        <v>277</v>
      </c>
      <c r="I343" s="5">
        <f>(H343/558)*0.05</f>
        <v>2.4820788530465952E-2</v>
      </c>
      <c r="J343" s="4" t="b">
        <f>I343&gt;G343</f>
        <v>0</v>
      </c>
    </row>
    <row r="344" spans="1:10" x14ac:dyDescent="0.2">
      <c r="A344" s="1" t="s">
        <v>216</v>
      </c>
      <c r="B344" s="1">
        <v>-2328.373857</v>
      </c>
      <c r="C344" s="1">
        <v>40</v>
      </c>
      <c r="D344" s="1">
        <v>-2328.373857</v>
      </c>
      <c r="E344" s="1">
        <v>41</v>
      </c>
      <c r="F344" s="7">
        <f>2*(D344-B344)</f>
        <v>0</v>
      </c>
      <c r="G344" s="6">
        <v>1</v>
      </c>
      <c r="H344" s="4">
        <v>486</v>
      </c>
      <c r="I344" s="5">
        <f>(H344/558)*0.05</f>
        <v>4.3548387096774194E-2</v>
      </c>
      <c r="J344" s="4" t="b">
        <f>I344&gt;G344</f>
        <v>0</v>
      </c>
    </row>
    <row r="345" spans="1:10" x14ac:dyDescent="0.2">
      <c r="A345" s="1" t="s">
        <v>215</v>
      </c>
      <c r="B345" s="1">
        <v>-1641.5291030000001</v>
      </c>
      <c r="C345" s="1">
        <v>40</v>
      </c>
      <c r="D345" s="1">
        <v>-1638.27718</v>
      </c>
      <c r="E345" s="1">
        <v>41</v>
      </c>
      <c r="F345" s="7">
        <f>2*(D345-B345)</f>
        <v>6.5038460000000669</v>
      </c>
      <c r="G345" s="6">
        <v>1.076E-2</v>
      </c>
      <c r="H345" s="4">
        <v>23</v>
      </c>
      <c r="I345" s="5">
        <f>(H345/558)*0.05</f>
        <v>2.0609318996415772E-3</v>
      </c>
      <c r="J345" s="4" t="b">
        <f>I345&gt;G345</f>
        <v>0</v>
      </c>
    </row>
    <row r="346" spans="1:10" x14ac:dyDescent="0.2">
      <c r="A346" s="1" t="s">
        <v>214</v>
      </c>
      <c r="B346" s="1">
        <v>-3906.91237</v>
      </c>
      <c r="C346" s="1">
        <v>40</v>
      </c>
      <c r="D346" s="1">
        <v>-3906.8680199999999</v>
      </c>
      <c r="E346" s="1">
        <v>41</v>
      </c>
      <c r="F346" s="7">
        <f>2*(D346-B346)</f>
        <v>8.8700000000244472E-2</v>
      </c>
      <c r="G346" s="6">
        <v>0.76580000000000004</v>
      </c>
      <c r="H346" s="4">
        <v>318</v>
      </c>
      <c r="I346" s="5">
        <f>(H346/558)*0.05</f>
        <v>2.8494623655913983E-2</v>
      </c>
      <c r="J346" s="4" t="b">
        <f>I346&gt;G346</f>
        <v>0</v>
      </c>
    </row>
    <row r="347" spans="1:10" x14ac:dyDescent="0.2">
      <c r="A347" s="1" t="s">
        <v>213</v>
      </c>
      <c r="B347" s="1">
        <v>-494.936441</v>
      </c>
      <c r="C347" s="1">
        <v>38</v>
      </c>
      <c r="D347" s="1">
        <v>-494.936441</v>
      </c>
      <c r="E347" s="1">
        <v>39</v>
      </c>
      <c r="F347" s="7">
        <f>2*(D347-B347)</f>
        <v>0</v>
      </c>
      <c r="G347" s="6">
        <v>1</v>
      </c>
      <c r="H347" s="4">
        <v>487</v>
      </c>
      <c r="I347" s="5">
        <f>(H347/558)*0.05</f>
        <v>4.3637992831541218E-2</v>
      </c>
      <c r="J347" s="4" t="b">
        <f>I347&gt;G347</f>
        <v>0</v>
      </c>
    </row>
    <row r="348" spans="1:10" x14ac:dyDescent="0.2">
      <c r="A348" s="1" t="s">
        <v>212</v>
      </c>
      <c r="B348" s="1">
        <v>-3092.1734569999999</v>
      </c>
      <c r="C348" s="1">
        <v>40</v>
      </c>
      <c r="D348" s="1">
        <v>-3091.3106440000001</v>
      </c>
      <c r="E348" s="1">
        <v>41</v>
      </c>
      <c r="F348" s="9">
        <f>2*(D348-B348)</f>
        <v>1.7256259999994654</v>
      </c>
      <c r="G348" s="6">
        <v>0.189</v>
      </c>
      <c r="H348" s="4">
        <v>111</v>
      </c>
      <c r="I348" s="5">
        <f>(H348/558)*0.05</f>
        <v>9.9462365591397855E-3</v>
      </c>
      <c r="J348" s="4" t="b">
        <f>I348&gt;G348</f>
        <v>0</v>
      </c>
    </row>
    <row r="349" spans="1:10" x14ac:dyDescent="0.2">
      <c r="A349" s="1" t="s">
        <v>211</v>
      </c>
      <c r="B349" s="1">
        <v>-1597.868217</v>
      </c>
      <c r="C349" s="1">
        <v>40</v>
      </c>
      <c r="D349" s="1">
        <v>-1597.866992</v>
      </c>
      <c r="E349" s="1">
        <v>41</v>
      </c>
      <c r="F349" s="7">
        <f>2*(D349-B349)</f>
        <v>2.4499999999534339E-3</v>
      </c>
      <c r="G349" s="6">
        <v>0.96050000000000002</v>
      </c>
      <c r="H349" s="4">
        <v>368</v>
      </c>
      <c r="I349" s="5">
        <f>(H349/558)*0.05</f>
        <v>3.2974910394265235E-2</v>
      </c>
      <c r="J349" s="4" t="b">
        <f>I349&gt;G349</f>
        <v>0</v>
      </c>
    </row>
    <row r="350" spans="1:10" x14ac:dyDescent="0.2">
      <c r="A350" s="1" t="s">
        <v>210</v>
      </c>
      <c r="B350" s="1">
        <v>-1847.43407</v>
      </c>
      <c r="C350" s="1">
        <v>40</v>
      </c>
      <c r="D350" s="1">
        <v>-1847.132237</v>
      </c>
      <c r="E350" s="1">
        <v>41</v>
      </c>
      <c r="F350" s="7">
        <f>2*(D350-B350)</f>
        <v>0.60366599999997561</v>
      </c>
      <c r="G350" s="6">
        <v>0.43719999999999998</v>
      </c>
      <c r="H350" s="4">
        <v>210</v>
      </c>
      <c r="I350" s="5">
        <f>(H350/558)*0.05</f>
        <v>1.8817204301075269E-2</v>
      </c>
      <c r="J350" s="4" t="b">
        <f>I350&gt;G350</f>
        <v>0</v>
      </c>
    </row>
    <row r="351" spans="1:10" x14ac:dyDescent="0.2">
      <c r="A351" s="1" t="s">
        <v>209</v>
      </c>
      <c r="B351" s="1">
        <v>-988.58717200000001</v>
      </c>
      <c r="C351" s="1">
        <v>38</v>
      </c>
      <c r="D351" s="1">
        <v>-988.58717200000001</v>
      </c>
      <c r="E351" s="1">
        <v>39</v>
      </c>
      <c r="F351" s="7">
        <f>2*(D351-B351)</f>
        <v>0</v>
      </c>
      <c r="G351" s="6">
        <v>1</v>
      </c>
      <c r="H351" s="4">
        <v>488</v>
      </c>
      <c r="I351" s="5">
        <f>(H351/558)*0.05</f>
        <v>4.372759856630825E-2</v>
      </c>
      <c r="J351" s="4" t="b">
        <f>I351&gt;G351</f>
        <v>0</v>
      </c>
    </row>
    <row r="352" spans="1:10" x14ac:dyDescent="0.2">
      <c r="A352" s="1" t="s">
        <v>208</v>
      </c>
      <c r="B352" s="1">
        <v>-1736.147547</v>
      </c>
      <c r="C352" s="1">
        <v>38</v>
      </c>
      <c r="D352" s="1">
        <v>-1736.147095</v>
      </c>
      <c r="E352" s="1">
        <v>39</v>
      </c>
      <c r="F352" s="7">
        <f>2*(D352-B352)</f>
        <v>9.0399999999135616E-4</v>
      </c>
      <c r="G352" s="6">
        <v>0.97599999999999998</v>
      </c>
      <c r="H352" s="4">
        <v>375</v>
      </c>
      <c r="I352" s="5">
        <f>(H352/558)*0.05</f>
        <v>3.3602150537634407E-2</v>
      </c>
      <c r="J352" s="4" t="b">
        <f>I352&gt;G352</f>
        <v>0</v>
      </c>
    </row>
    <row r="353" spans="1:10" x14ac:dyDescent="0.2">
      <c r="A353" s="1" t="s">
        <v>207</v>
      </c>
      <c r="B353" s="1">
        <v>-2072.0740679999999</v>
      </c>
      <c r="C353" s="1">
        <v>40</v>
      </c>
      <c r="D353" s="1">
        <v>-2072.0740679999999</v>
      </c>
      <c r="E353" s="1">
        <v>41</v>
      </c>
      <c r="F353" s="7">
        <f>2*(D353-B353)</f>
        <v>0</v>
      </c>
      <c r="G353" s="6">
        <v>1</v>
      </c>
      <c r="H353" s="4">
        <v>489</v>
      </c>
      <c r="I353" s="5">
        <f>(H353/558)*0.05</f>
        <v>4.3817204301075274E-2</v>
      </c>
      <c r="J353" s="4" t="b">
        <f>I353&gt;G353</f>
        <v>0</v>
      </c>
    </row>
    <row r="354" spans="1:10" x14ac:dyDescent="0.2">
      <c r="A354" s="1" t="s">
        <v>206</v>
      </c>
      <c r="B354" s="1">
        <v>-1549.9566589999999</v>
      </c>
      <c r="C354" s="1">
        <v>40</v>
      </c>
      <c r="D354" s="1">
        <v>-1549.956332</v>
      </c>
      <c r="E354" s="1">
        <v>41</v>
      </c>
      <c r="F354" s="7">
        <f>2*(D354-B354)</f>
        <v>6.5399999994042446E-4</v>
      </c>
      <c r="G354" s="6">
        <v>0.97960000000000003</v>
      </c>
      <c r="H354" s="4">
        <v>377</v>
      </c>
      <c r="I354" s="5">
        <f>(H354/558)*0.05</f>
        <v>3.3781362007168463E-2</v>
      </c>
      <c r="J354" s="4" t="b">
        <f>I354&gt;G354</f>
        <v>0</v>
      </c>
    </row>
    <row r="355" spans="1:10" x14ac:dyDescent="0.2">
      <c r="A355" s="1" t="s">
        <v>205</v>
      </c>
      <c r="B355" s="1">
        <v>-5180.7605299999996</v>
      </c>
      <c r="C355" s="1">
        <v>36</v>
      </c>
      <c r="D355" s="1">
        <v>-5180.7501849999999</v>
      </c>
      <c r="E355" s="1">
        <v>37</v>
      </c>
      <c r="F355" s="7">
        <f>2*(D355-B355)</f>
        <v>2.0689999999376596E-2</v>
      </c>
      <c r="G355" s="6">
        <v>0.88560000000000005</v>
      </c>
      <c r="H355" s="4">
        <v>344</v>
      </c>
      <c r="I355" s="5">
        <f>(H355/558)*0.05</f>
        <v>3.0824372759856635E-2</v>
      </c>
      <c r="J355" s="4" t="b">
        <f>I355&gt;G355</f>
        <v>0</v>
      </c>
    </row>
    <row r="356" spans="1:10" x14ac:dyDescent="0.2">
      <c r="A356" s="1" t="s">
        <v>204</v>
      </c>
      <c r="B356" s="1">
        <v>-1088.4210169999999</v>
      </c>
      <c r="C356" s="1">
        <v>40</v>
      </c>
      <c r="D356" s="1">
        <v>-1087.7056889999999</v>
      </c>
      <c r="E356" s="1">
        <v>41</v>
      </c>
      <c r="F356" s="7">
        <f>2*(D356-B356)</f>
        <v>1.430655999999999</v>
      </c>
      <c r="G356" s="6">
        <v>0.23169999999999999</v>
      </c>
      <c r="H356" s="4">
        <v>129</v>
      </c>
      <c r="I356" s="5">
        <f>(H356/558)*0.05</f>
        <v>1.1559139784946236E-2</v>
      </c>
      <c r="J356" s="4" t="b">
        <f>I356&gt;G356</f>
        <v>0</v>
      </c>
    </row>
    <row r="357" spans="1:10" x14ac:dyDescent="0.2">
      <c r="A357" s="1" t="s">
        <v>203</v>
      </c>
      <c r="B357" s="1">
        <v>-788.29727300000002</v>
      </c>
      <c r="C357" s="1">
        <v>38</v>
      </c>
      <c r="D357" s="1">
        <v>-788.29727300000002</v>
      </c>
      <c r="E357" s="1">
        <v>39</v>
      </c>
      <c r="F357" s="7">
        <f>2*(D357-B357)</f>
        <v>0</v>
      </c>
      <c r="G357" s="6">
        <v>1</v>
      </c>
      <c r="H357" s="4">
        <v>490</v>
      </c>
      <c r="I357" s="5">
        <f>(H357/558)*0.05</f>
        <v>4.3906810035842292E-2</v>
      </c>
      <c r="J357" s="4" t="b">
        <f>I357&gt;G357</f>
        <v>0</v>
      </c>
    </row>
    <row r="358" spans="1:10" x14ac:dyDescent="0.2">
      <c r="A358" s="1" t="s">
        <v>202</v>
      </c>
      <c r="B358" s="1">
        <v>-2652.5467429999999</v>
      </c>
      <c r="C358" s="1">
        <v>40</v>
      </c>
      <c r="D358" s="1">
        <v>-2651.6030369999999</v>
      </c>
      <c r="E358" s="1">
        <v>41</v>
      </c>
      <c r="F358" s="7">
        <f>2*(D358-B358)</f>
        <v>1.8874120000000403</v>
      </c>
      <c r="G358" s="6">
        <v>0.16950000000000001</v>
      </c>
      <c r="H358" s="4">
        <v>103</v>
      </c>
      <c r="I358" s="5">
        <f>(H358/558)*0.05</f>
        <v>9.2293906810035839E-3</v>
      </c>
      <c r="J358" s="4" t="b">
        <f>I358&gt;G358</f>
        <v>0</v>
      </c>
    </row>
    <row r="359" spans="1:10" x14ac:dyDescent="0.2">
      <c r="A359" s="1" t="s">
        <v>201</v>
      </c>
      <c r="B359" s="1">
        <v>-5686.9006639999998</v>
      </c>
      <c r="C359" s="1">
        <v>40</v>
      </c>
      <c r="D359" s="1">
        <v>-5686.9006639999998</v>
      </c>
      <c r="E359" s="1">
        <v>41</v>
      </c>
      <c r="F359" s="9">
        <f>2*(D359-B359)</f>
        <v>0</v>
      </c>
      <c r="G359" s="8">
        <v>1</v>
      </c>
      <c r="H359" s="4">
        <v>491</v>
      </c>
      <c r="I359" s="5">
        <f>(H359/558)*0.05</f>
        <v>4.3996415770609323E-2</v>
      </c>
      <c r="J359" s="4" t="b">
        <f>I359&gt;G359</f>
        <v>0</v>
      </c>
    </row>
    <row r="360" spans="1:10" x14ac:dyDescent="0.2">
      <c r="A360" s="1" t="s">
        <v>200</v>
      </c>
      <c r="B360" s="1">
        <v>-563.49421500000005</v>
      </c>
      <c r="C360" s="1">
        <v>40</v>
      </c>
      <c r="D360" s="1">
        <v>-561.66125399999999</v>
      </c>
      <c r="E360" s="1">
        <v>41</v>
      </c>
      <c r="F360" s="7">
        <f>2*(D360-B360)</f>
        <v>3.6659220000001369</v>
      </c>
      <c r="G360" s="6">
        <v>5.5539999999999999E-2</v>
      </c>
      <c r="H360" s="4">
        <v>50</v>
      </c>
      <c r="I360" s="5">
        <f>(H360/558)*0.05</f>
        <v>4.4802867383512543E-3</v>
      </c>
      <c r="J360" s="4" t="b">
        <f>I360&gt;G360</f>
        <v>0</v>
      </c>
    </row>
    <row r="361" spans="1:10" x14ac:dyDescent="0.2">
      <c r="A361" s="1" t="s">
        <v>199</v>
      </c>
      <c r="B361" s="1">
        <v>-7106.5925209999996</v>
      </c>
      <c r="C361" s="1">
        <v>40</v>
      </c>
      <c r="D361" s="1">
        <v>-7105.5388059999996</v>
      </c>
      <c r="E361" s="1">
        <v>41</v>
      </c>
      <c r="F361" s="7">
        <f>2*(D361-B361)</f>
        <v>2.1074300000000221</v>
      </c>
      <c r="G361" s="6">
        <v>0.14660000000000001</v>
      </c>
      <c r="H361" s="4">
        <v>88</v>
      </c>
      <c r="I361" s="5">
        <f>(H361/558)*0.05</f>
        <v>7.885304659498207E-3</v>
      </c>
      <c r="J361" s="4" t="b">
        <f>I361&gt;G361</f>
        <v>0</v>
      </c>
    </row>
    <row r="362" spans="1:10" x14ac:dyDescent="0.2">
      <c r="A362" s="1" t="s">
        <v>198</v>
      </c>
      <c r="B362" s="1">
        <v>-4328.5352679999996</v>
      </c>
      <c r="C362" s="1">
        <v>40</v>
      </c>
      <c r="D362" s="1">
        <v>-4327.0083329999998</v>
      </c>
      <c r="E362" s="1">
        <v>41</v>
      </c>
      <c r="F362" s="7">
        <f>2*(D362-B362)</f>
        <v>3.0538699999997334</v>
      </c>
      <c r="G362" s="6">
        <v>8.0549999999999997E-2</v>
      </c>
      <c r="H362" s="4">
        <v>60</v>
      </c>
      <c r="I362" s="5">
        <f>(H362/558)*0.05</f>
        <v>5.3763440860215058E-3</v>
      </c>
      <c r="J362" s="4" t="b">
        <f>I362&gt;G362</f>
        <v>0</v>
      </c>
    </row>
    <row r="363" spans="1:10" x14ac:dyDescent="0.2">
      <c r="A363" s="1" t="s">
        <v>197</v>
      </c>
      <c r="B363" s="1">
        <v>-1750.103073</v>
      </c>
      <c r="C363" s="1">
        <v>36</v>
      </c>
      <c r="D363" s="1">
        <v>-1745.541455</v>
      </c>
      <c r="E363" s="1">
        <v>37</v>
      </c>
      <c r="F363" s="7">
        <f>2*(D363-B363)</f>
        <v>9.1232359999999062</v>
      </c>
      <c r="G363" s="6">
        <v>2.5240000000000002E-3</v>
      </c>
      <c r="H363" s="4">
        <v>15</v>
      </c>
      <c r="I363" s="5">
        <f>(H363/558)*0.05</f>
        <v>1.3440860215053765E-3</v>
      </c>
      <c r="J363" s="4" t="b">
        <f>I363&gt;G363</f>
        <v>0</v>
      </c>
    </row>
    <row r="364" spans="1:10" x14ac:dyDescent="0.2">
      <c r="A364" s="1" t="s">
        <v>196</v>
      </c>
      <c r="B364" s="1">
        <v>-2162.1067929999999</v>
      </c>
      <c r="C364" s="1">
        <v>38</v>
      </c>
      <c r="D364" s="1">
        <v>-2161.3715750000001</v>
      </c>
      <c r="E364" s="1">
        <v>39</v>
      </c>
      <c r="F364" s="7">
        <f>2*(D364-B364)</f>
        <v>1.4704359999996086</v>
      </c>
      <c r="G364" s="6">
        <v>0.2253</v>
      </c>
      <c r="H364" s="4">
        <v>125</v>
      </c>
      <c r="I364" s="5">
        <f>(H364/558)*0.05</f>
        <v>1.1200716845878138E-2</v>
      </c>
      <c r="J364" s="4" t="b">
        <f>I364&gt;G364</f>
        <v>0</v>
      </c>
    </row>
    <row r="365" spans="1:10" x14ac:dyDescent="0.2">
      <c r="A365" s="1" t="s">
        <v>195</v>
      </c>
      <c r="B365" s="1">
        <v>-1634.5327239999999</v>
      </c>
      <c r="C365" s="1">
        <v>38</v>
      </c>
      <c r="D365" s="1">
        <v>-1633.514353</v>
      </c>
      <c r="E365" s="1">
        <v>39</v>
      </c>
      <c r="F365" s="7">
        <f>2*(D365-B365)</f>
        <v>2.0367419999997765</v>
      </c>
      <c r="G365" s="6">
        <v>0.1535</v>
      </c>
      <c r="H365" s="4">
        <v>93</v>
      </c>
      <c r="I365" s="5">
        <f>(H365/558)*0.05</f>
        <v>8.3333333333333332E-3</v>
      </c>
      <c r="J365" s="4" t="b">
        <f>I365&gt;G365</f>
        <v>0</v>
      </c>
    </row>
    <row r="366" spans="1:10" x14ac:dyDescent="0.2">
      <c r="A366" s="1" t="s">
        <v>194</v>
      </c>
      <c r="B366" s="1">
        <v>-3561.207277</v>
      </c>
      <c r="C366" s="1">
        <v>40</v>
      </c>
      <c r="D366" s="1">
        <v>-3560.4274190000001</v>
      </c>
      <c r="E366" s="1">
        <v>41</v>
      </c>
      <c r="F366" s="7">
        <f>2*(D366-B366)</f>
        <v>1.559715999999753</v>
      </c>
      <c r="G366" s="6">
        <v>0.2117</v>
      </c>
      <c r="H366" s="4">
        <v>117</v>
      </c>
      <c r="I366" s="5">
        <f>(H366/558)*0.05</f>
        <v>1.0483870967741936E-2</v>
      </c>
      <c r="J366" s="4" t="b">
        <f>I366&gt;G366</f>
        <v>0</v>
      </c>
    </row>
    <row r="367" spans="1:10" x14ac:dyDescent="0.2">
      <c r="A367" s="1" t="s">
        <v>193</v>
      </c>
      <c r="B367" s="1">
        <v>-1653.9395919999999</v>
      </c>
      <c r="C367" s="1">
        <v>40</v>
      </c>
      <c r="D367" s="1">
        <v>-1652.7938300000001</v>
      </c>
      <c r="E367" s="1">
        <v>41</v>
      </c>
      <c r="F367" s="7">
        <f>2*(D367-B367)</f>
        <v>2.2915239999997539</v>
      </c>
      <c r="G367" s="6">
        <v>0.13009999999999999</v>
      </c>
      <c r="H367" s="4">
        <v>80</v>
      </c>
      <c r="I367" s="5">
        <f>(H367/558)*0.05</f>
        <v>7.1684587813620072E-3</v>
      </c>
      <c r="J367" s="4" t="b">
        <f>I367&gt;G367</f>
        <v>0</v>
      </c>
    </row>
    <row r="368" spans="1:10" x14ac:dyDescent="0.2">
      <c r="A368" s="1" t="s">
        <v>192</v>
      </c>
      <c r="B368" s="1">
        <v>-1984.6058270000001</v>
      </c>
      <c r="C368" s="1">
        <v>40</v>
      </c>
      <c r="D368" s="1">
        <v>-1984.556382</v>
      </c>
      <c r="E368" s="1">
        <v>41</v>
      </c>
      <c r="F368" s="7">
        <f>2*(D368-B368)</f>
        <v>9.8890000000210421E-2</v>
      </c>
      <c r="G368" s="6">
        <v>0.75319999999999998</v>
      </c>
      <c r="H368" s="4">
        <v>314</v>
      </c>
      <c r="I368" s="5">
        <f>(H368/558)*0.05</f>
        <v>2.8136200716845878E-2</v>
      </c>
      <c r="J368" s="4" t="b">
        <f>I368&gt;G368</f>
        <v>0</v>
      </c>
    </row>
    <row r="369" spans="1:10" x14ac:dyDescent="0.2">
      <c r="A369" s="1" t="s">
        <v>191</v>
      </c>
      <c r="B369" s="1">
        <v>-1489.4457540000001</v>
      </c>
      <c r="C369" s="1">
        <v>40</v>
      </c>
      <c r="D369" s="1">
        <v>-1488.914473</v>
      </c>
      <c r="E369" s="1">
        <v>41</v>
      </c>
      <c r="F369" s="7">
        <f>2*(D369-B369)</f>
        <v>1.0625620000000708</v>
      </c>
      <c r="G369" s="6">
        <v>0.30259999999999998</v>
      </c>
      <c r="H369" s="4">
        <v>157</v>
      </c>
      <c r="I369" s="5">
        <f>(H369/558)*0.05</f>
        <v>1.4068100358422939E-2</v>
      </c>
      <c r="J369" s="4" t="b">
        <f>I369&gt;G369</f>
        <v>0</v>
      </c>
    </row>
    <row r="370" spans="1:10" x14ac:dyDescent="0.2">
      <c r="A370" s="1" t="s">
        <v>190</v>
      </c>
      <c r="B370" s="1">
        <v>-2047.9622629999999</v>
      </c>
      <c r="C370" s="1">
        <v>40</v>
      </c>
      <c r="D370" s="1">
        <v>-2047.8362830000001</v>
      </c>
      <c r="E370" s="1">
        <v>41</v>
      </c>
      <c r="F370" s="7">
        <f>2*(D370-B370)</f>
        <v>0.25195999999959895</v>
      </c>
      <c r="G370" s="6">
        <v>0.61570000000000003</v>
      </c>
      <c r="H370" s="4">
        <v>267</v>
      </c>
      <c r="I370" s="5">
        <f>(H370/558)*0.05</f>
        <v>2.39247311827957E-2</v>
      </c>
      <c r="J370" s="4" t="b">
        <f>I370&gt;G370</f>
        <v>0</v>
      </c>
    </row>
    <row r="371" spans="1:10" x14ac:dyDescent="0.2">
      <c r="A371" s="1" t="s">
        <v>189</v>
      </c>
      <c r="B371" s="1">
        <v>-1713.524993</v>
      </c>
      <c r="C371" s="1">
        <v>40</v>
      </c>
      <c r="D371" s="1">
        <v>-1713.524993</v>
      </c>
      <c r="E371" s="1">
        <v>41</v>
      </c>
      <c r="F371" s="9">
        <f>2*(D371-B371)</f>
        <v>0</v>
      </c>
      <c r="G371" s="8">
        <v>1</v>
      </c>
      <c r="H371" s="4">
        <v>492</v>
      </c>
      <c r="I371" s="5">
        <f>(H371/558)*0.05</f>
        <v>4.4086021505376348E-2</v>
      </c>
      <c r="J371" s="4" t="b">
        <f>I371&gt;G371</f>
        <v>0</v>
      </c>
    </row>
    <row r="372" spans="1:10" x14ac:dyDescent="0.2">
      <c r="A372" s="1" t="s">
        <v>188</v>
      </c>
      <c r="B372" s="1">
        <v>-5507.4521370000002</v>
      </c>
      <c r="C372" s="1">
        <v>40</v>
      </c>
      <c r="D372" s="1">
        <v>-5505.2758480000002</v>
      </c>
      <c r="E372" s="1">
        <v>41</v>
      </c>
      <c r="F372" s="7">
        <f>2*(D372-B372)</f>
        <v>4.3525779999999941</v>
      </c>
      <c r="G372" s="6">
        <v>3.6949999999999997E-2</v>
      </c>
      <c r="H372" s="4">
        <v>36</v>
      </c>
      <c r="I372" s="5">
        <f>(H372/558)*0.05</f>
        <v>3.2258064516129032E-3</v>
      </c>
      <c r="J372" s="4" t="b">
        <f>I372&gt;G372</f>
        <v>0</v>
      </c>
    </row>
    <row r="373" spans="1:10" x14ac:dyDescent="0.2">
      <c r="A373" s="1" t="s">
        <v>187</v>
      </c>
      <c r="B373" s="1">
        <v>-615.91999099999998</v>
      </c>
      <c r="C373" s="1">
        <v>38</v>
      </c>
      <c r="D373" s="1">
        <v>-615.91999099999998</v>
      </c>
      <c r="E373" s="1">
        <v>39</v>
      </c>
      <c r="F373" s="7">
        <f>2*(D373-B373)</f>
        <v>0</v>
      </c>
      <c r="G373" s="6">
        <v>1</v>
      </c>
      <c r="H373" s="4">
        <v>493</v>
      </c>
      <c r="I373" s="5">
        <f>(H373/558)*0.05</f>
        <v>4.4175627240143372E-2</v>
      </c>
      <c r="J373" s="4" t="b">
        <f>I373&gt;G373</f>
        <v>0</v>
      </c>
    </row>
    <row r="374" spans="1:10" x14ac:dyDescent="0.2">
      <c r="A374" s="1" t="s">
        <v>186</v>
      </c>
      <c r="B374" s="1">
        <v>-3741.0174630000001</v>
      </c>
      <c r="C374" s="1">
        <v>40</v>
      </c>
      <c r="D374" s="1">
        <v>-3741.0174619999998</v>
      </c>
      <c r="E374" s="1">
        <v>41</v>
      </c>
      <c r="F374" s="7">
        <f>2*(D374-B374)</f>
        <v>2.0000006770715117E-6</v>
      </c>
      <c r="G374" s="6">
        <v>0.99890000000000001</v>
      </c>
      <c r="H374" s="4">
        <v>412</v>
      </c>
      <c r="I374" s="5">
        <f>(H374/558)*0.05</f>
        <v>3.6917562724014336E-2</v>
      </c>
      <c r="J374" s="4" t="b">
        <f>I374&gt;G374</f>
        <v>0</v>
      </c>
    </row>
    <row r="375" spans="1:10" x14ac:dyDescent="0.2">
      <c r="A375" s="1" t="s">
        <v>185</v>
      </c>
      <c r="B375" s="1">
        <v>-1862.6332339999999</v>
      </c>
      <c r="C375" s="1">
        <v>40</v>
      </c>
      <c r="D375" s="1">
        <v>-1859.965434</v>
      </c>
      <c r="E375" s="1">
        <v>41</v>
      </c>
      <c r="F375" s="7">
        <f>2*(D375-B375)</f>
        <v>5.3355999999998858</v>
      </c>
      <c r="G375" s="6">
        <v>2.0889999999999999E-2</v>
      </c>
      <c r="H375" s="4">
        <v>32</v>
      </c>
      <c r="I375" s="5">
        <f>(H375/558)*0.05</f>
        <v>2.8673835125448029E-3</v>
      </c>
      <c r="J375" s="4" t="b">
        <f>I375&gt;G375</f>
        <v>0</v>
      </c>
    </row>
    <row r="376" spans="1:10" x14ac:dyDescent="0.2">
      <c r="A376" s="1" t="s">
        <v>184</v>
      </c>
      <c r="B376" s="1">
        <v>-2809.2053470000001</v>
      </c>
      <c r="C376" s="1">
        <v>40</v>
      </c>
      <c r="D376" s="1">
        <v>-2809.2053470000001</v>
      </c>
      <c r="E376" s="1">
        <v>41</v>
      </c>
      <c r="F376" s="7">
        <f>2*(D376-B376)</f>
        <v>0</v>
      </c>
      <c r="G376" s="6">
        <v>1</v>
      </c>
      <c r="H376" s="4">
        <v>494</v>
      </c>
      <c r="I376" s="5">
        <f>(H376/558)*0.05</f>
        <v>4.4265232974910397E-2</v>
      </c>
      <c r="J376" s="4" t="b">
        <f>I376&gt;G376</f>
        <v>0</v>
      </c>
    </row>
    <row r="377" spans="1:10" x14ac:dyDescent="0.2">
      <c r="A377" s="1" t="s">
        <v>183</v>
      </c>
      <c r="B377" s="1">
        <v>-548.80074100000002</v>
      </c>
      <c r="C377" s="1">
        <v>40</v>
      </c>
      <c r="D377" s="1">
        <v>-548.80074100000002</v>
      </c>
      <c r="E377" s="1">
        <v>41</v>
      </c>
      <c r="F377" s="7">
        <f>2*(D377-B377)</f>
        <v>0</v>
      </c>
      <c r="G377" s="6">
        <v>1</v>
      </c>
      <c r="H377" s="4">
        <v>495</v>
      </c>
      <c r="I377" s="5">
        <f>(H377/558)*0.05</f>
        <v>4.4354838709677422E-2</v>
      </c>
      <c r="J377" s="4" t="b">
        <f>I377&gt;G377</f>
        <v>0</v>
      </c>
    </row>
    <row r="378" spans="1:10" x14ac:dyDescent="0.2">
      <c r="A378" s="1" t="s">
        <v>182</v>
      </c>
      <c r="B378" s="1">
        <v>-2926.1413109999999</v>
      </c>
      <c r="C378" s="1">
        <v>40</v>
      </c>
      <c r="D378" s="1">
        <v>-2925.9635079999998</v>
      </c>
      <c r="E378" s="1">
        <v>41</v>
      </c>
      <c r="F378" s="7">
        <f>2*(D378-B378)</f>
        <v>0.3556060000000798</v>
      </c>
      <c r="G378" s="6">
        <v>0.55100000000000005</v>
      </c>
      <c r="H378" s="4">
        <v>251</v>
      </c>
      <c r="I378" s="5">
        <f>(H378/558)*0.05</f>
        <v>2.24910394265233E-2</v>
      </c>
      <c r="J378" s="4" t="b">
        <f>I378&gt;G378</f>
        <v>0</v>
      </c>
    </row>
    <row r="379" spans="1:10" x14ac:dyDescent="0.2">
      <c r="A379" s="1" t="s">
        <v>181</v>
      </c>
      <c r="B379" s="1">
        <v>-5671.8627079999997</v>
      </c>
      <c r="C379" s="1">
        <v>36</v>
      </c>
      <c r="D379" s="1">
        <v>-5671.7592889999996</v>
      </c>
      <c r="E379" s="1">
        <v>37</v>
      </c>
      <c r="F379" s="7">
        <f>2*(D379-B379)</f>
        <v>0.20683800000006158</v>
      </c>
      <c r="G379" s="6">
        <v>0.64929999999999999</v>
      </c>
      <c r="H379" s="4">
        <v>276</v>
      </c>
      <c r="I379" s="5">
        <f>(H379/558)*0.05</f>
        <v>2.4731182795698928E-2</v>
      </c>
      <c r="J379" s="4" t="b">
        <f>I379&gt;G379</f>
        <v>0</v>
      </c>
    </row>
    <row r="380" spans="1:10" x14ac:dyDescent="0.2">
      <c r="A380" s="1" t="s">
        <v>180</v>
      </c>
      <c r="B380" s="1">
        <v>-1081.172431</v>
      </c>
      <c r="C380" s="1">
        <v>40</v>
      </c>
      <c r="D380" s="1">
        <v>-1081.0464979999999</v>
      </c>
      <c r="E380" s="1">
        <v>41</v>
      </c>
      <c r="F380" s="7">
        <f>2*(D380-B380)</f>
        <v>0.25186600000006365</v>
      </c>
      <c r="G380" s="6">
        <v>0.61580000000000001</v>
      </c>
      <c r="H380" s="4">
        <v>268</v>
      </c>
      <c r="I380" s="5">
        <f>(H380/558)*0.05</f>
        <v>2.4014336917562724E-2</v>
      </c>
      <c r="J380" s="4" t="b">
        <f>I380&gt;G380</f>
        <v>0</v>
      </c>
    </row>
    <row r="381" spans="1:10" x14ac:dyDescent="0.2">
      <c r="A381" s="1" t="s">
        <v>179</v>
      </c>
      <c r="B381" s="1">
        <v>-3468.6511529999998</v>
      </c>
      <c r="C381" s="1">
        <v>40</v>
      </c>
      <c r="D381" s="1">
        <v>-3468.6511529999998</v>
      </c>
      <c r="E381" s="1">
        <v>41</v>
      </c>
      <c r="F381" s="9">
        <f>2*(D381-B381)</f>
        <v>0</v>
      </c>
      <c r="G381" s="8">
        <v>1</v>
      </c>
      <c r="H381" s="4">
        <v>496</v>
      </c>
      <c r="I381" s="5">
        <f>(H381/558)*0.05</f>
        <v>4.4444444444444446E-2</v>
      </c>
      <c r="J381" s="4" t="b">
        <f>I381&gt;G381</f>
        <v>0</v>
      </c>
    </row>
    <row r="382" spans="1:10" x14ac:dyDescent="0.2">
      <c r="A382" s="1" t="s">
        <v>178</v>
      </c>
      <c r="B382" s="1">
        <v>-3382.2943730000002</v>
      </c>
      <c r="C382" s="1">
        <v>38</v>
      </c>
      <c r="D382" s="1">
        <v>-3382.2943730000002</v>
      </c>
      <c r="E382" s="1">
        <v>39</v>
      </c>
      <c r="F382" s="7">
        <f>2*(D382-B382)</f>
        <v>0</v>
      </c>
      <c r="G382" s="6">
        <v>1</v>
      </c>
      <c r="H382" s="4">
        <v>497</v>
      </c>
      <c r="I382" s="5">
        <f>(H382/558)*0.05</f>
        <v>4.4534050179211471E-2</v>
      </c>
      <c r="J382" s="4" t="b">
        <f>I382&gt;G382</f>
        <v>0</v>
      </c>
    </row>
    <row r="383" spans="1:10" x14ac:dyDescent="0.2">
      <c r="A383" s="1" t="s">
        <v>177</v>
      </c>
      <c r="B383" s="1">
        <v>-3347.8532449999998</v>
      </c>
      <c r="C383" s="1">
        <v>40</v>
      </c>
      <c r="D383" s="1">
        <v>-3347.852656</v>
      </c>
      <c r="E383" s="1">
        <v>41</v>
      </c>
      <c r="F383" s="7">
        <f>2*(D383-B383)</f>
        <v>1.1779999995269463E-3</v>
      </c>
      <c r="G383" s="6">
        <v>0.97260000000000002</v>
      </c>
      <c r="H383" s="4">
        <v>372</v>
      </c>
      <c r="I383" s="5">
        <f>(H383/558)*0.05</f>
        <v>3.3333333333333333E-2</v>
      </c>
      <c r="J383" s="4" t="b">
        <f>I383&gt;G383</f>
        <v>0</v>
      </c>
    </row>
    <row r="384" spans="1:10" x14ac:dyDescent="0.2">
      <c r="A384" s="1" t="s">
        <v>176</v>
      </c>
      <c r="B384" s="1">
        <v>-1709.59987</v>
      </c>
      <c r="C384" s="1">
        <v>40</v>
      </c>
      <c r="D384" s="1">
        <v>-1709.59987</v>
      </c>
      <c r="E384" s="1">
        <v>41</v>
      </c>
      <c r="F384" s="7">
        <f>2*(D384-B384)</f>
        <v>0</v>
      </c>
      <c r="G384" s="6">
        <v>1</v>
      </c>
      <c r="H384" s="4">
        <v>498</v>
      </c>
      <c r="I384" s="5">
        <f>(H384/558)*0.05</f>
        <v>4.4623655913978495E-2</v>
      </c>
      <c r="J384" s="4" t="b">
        <f>I384&gt;G384</f>
        <v>0</v>
      </c>
    </row>
    <row r="385" spans="1:10" x14ac:dyDescent="0.2">
      <c r="A385" s="1" t="s">
        <v>175</v>
      </c>
      <c r="B385" s="1">
        <v>-1548.250237</v>
      </c>
      <c r="C385" s="1">
        <v>40</v>
      </c>
      <c r="D385" s="1">
        <v>-1548.160703</v>
      </c>
      <c r="E385" s="1">
        <v>41</v>
      </c>
      <c r="F385" s="7">
        <f>2*(D385-B385)</f>
        <v>0.17906799999991563</v>
      </c>
      <c r="G385" s="6">
        <v>0.67220000000000002</v>
      </c>
      <c r="H385" s="4">
        <v>286</v>
      </c>
      <c r="I385" s="5">
        <f>(H385/558)*0.05</f>
        <v>2.5627240143369173E-2</v>
      </c>
      <c r="J385" s="4" t="b">
        <f>I385&gt;G385</f>
        <v>0</v>
      </c>
    </row>
    <row r="386" spans="1:10" x14ac:dyDescent="0.2">
      <c r="A386" s="1" t="s">
        <v>174</v>
      </c>
      <c r="B386" s="1">
        <v>-2895.2263200000002</v>
      </c>
      <c r="C386" s="1">
        <v>40</v>
      </c>
      <c r="D386" s="1">
        <v>-2895.0344</v>
      </c>
      <c r="E386" s="1">
        <v>41</v>
      </c>
      <c r="F386" s="7">
        <f>2*(D386-B386)</f>
        <v>0.38384000000041851</v>
      </c>
      <c r="G386" s="6">
        <v>0.53559999999999997</v>
      </c>
      <c r="H386" s="4">
        <v>245</v>
      </c>
      <c r="I386" s="5">
        <f>(H386/558)*0.05</f>
        <v>2.1953405017921146E-2</v>
      </c>
      <c r="J386" s="4" t="b">
        <f>I386&gt;G386</f>
        <v>0</v>
      </c>
    </row>
    <row r="387" spans="1:10" x14ac:dyDescent="0.2">
      <c r="A387" s="1" t="s">
        <v>173</v>
      </c>
      <c r="B387" s="1">
        <v>-7275.8793290000003</v>
      </c>
      <c r="C387" s="1">
        <v>40</v>
      </c>
      <c r="D387" s="1">
        <v>-7258.0491769999999</v>
      </c>
      <c r="E387" s="1">
        <v>41</v>
      </c>
      <c r="F387" s="7">
        <f>2*(D387-B387)</f>
        <v>35.660304000000906</v>
      </c>
      <c r="G387" s="6">
        <v>2.3490000000000001E-9</v>
      </c>
      <c r="H387" s="4">
        <v>1</v>
      </c>
      <c r="I387" s="5">
        <f>(H387/558)*0.05</f>
        <v>8.960573476702509E-5</v>
      </c>
      <c r="J387" s="10" t="b">
        <f>I387&gt;G387</f>
        <v>1</v>
      </c>
    </row>
    <row r="388" spans="1:10" x14ac:dyDescent="0.2">
      <c r="A388" s="1" t="s">
        <v>172</v>
      </c>
      <c r="B388" s="1">
        <v>-2599.4510839999998</v>
      </c>
      <c r="C388" s="1">
        <v>34</v>
      </c>
      <c r="D388" s="1">
        <v>-2599.4510839999998</v>
      </c>
      <c r="E388" s="1">
        <v>35</v>
      </c>
      <c r="F388" s="7">
        <f>2*(D388-B388)</f>
        <v>0</v>
      </c>
      <c r="G388" s="6">
        <v>1</v>
      </c>
      <c r="H388" s="4">
        <v>499</v>
      </c>
      <c r="I388" s="5">
        <f>(H388/558)*0.05</f>
        <v>4.471326164874552E-2</v>
      </c>
      <c r="J388" s="4" t="b">
        <f>I388&gt;G388</f>
        <v>0</v>
      </c>
    </row>
    <row r="389" spans="1:10" x14ac:dyDescent="0.2">
      <c r="A389" s="1" t="s">
        <v>171</v>
      </c>
      <c r="B389" s="1">
        <v>-2328.3882269999999</v>
      </c>
      <c r="C389" s="1">
        <v>36</v>
      </c>
      <c r="D389" s="1">
        <v>-2328.3882269999999</v>
      </c>
      <c r="E389" s="1">
        <v>37</v>
      </c>
      <c r="F389" s="7">
        <f>2*(D389-B389)</f>
        <v>0</v>
      </c>
      <c r="G389" s="6">
        <v>1</v>
      </c>
      <c r="H389" s="4">
        <v>500</v>
      </c>
      <c r="I389" s="5">
        <f>(H389/558)*0.05</f>
        <v>4.4802867383512551E-2</v>
      </c>
      <c r="J389" s="4" t="b">
        <f>I389&gt;G389</f>
        <v>0</v>
      </c>
    </row>
    <row r="390" spans="1:10" x14ac:dyDescent="0.2">
      <c r="A390" s="1" t="s">
        <v>170</v>
      </c>
      <c r="B390" s="1">
        <v>-2653.294441</v>
      </c>
      <c r="C390" s="1">
        <v>40</v>
      </c>
      <c r="D390" s="1">
        <v>-2653.0921050000002</v>
      </c>
      <c r="E390" s="1">
        <v>41</v>
      </c>
      <c r="F390" s="7">
        <f>2*(D390-B390)</f>
        <v>0.40467199999966397</v>
      </c>
      <c r="G390" s="6">
        <v>0.52470000000000006</v>
      </c>
      <c r="H390" s="4">
        <v>240</v>
      </c>
      <c r="I390" s="5">
        <f>(H390/558)*0.05</f>
        <v>2.1505376344086023E-2</v>
      </c>
      <c r="J390" s="4" t="b">
        <f>I390&gt;G390</f>
        <v>0</v>
      </c>
    </row>
    <row r="391" spans="1:10" x14ac:dyDescent="0.2">
      <c r="A391" s="1" t="s">
        <v>169</v>
      </c>
      <c r="B391" s="1">
        <v>-5105.4393909999999</v>
      </c>
      <c r="C391" s="1">
        <v>28</v>
      </c>
      <c r="D391" s="1">
        <v>-5105.4393909999999</v>
      </c>
      <c r="E391" s="1">
        <v>29</v>
      </c>
      <c r="F391" s="7">
        <f>2*(D391-B391)</f>
        <v>0</v>
      </c>
      <c r="G391" s="6">
        <v>1</v>
      </c>
      <c r="H391" s="4">
        <v>501</v>
      </c>
      <c r="I391" s="5">
        <f>(H391/558)*0.05</f>
        <v>4.4892473118279569E-2</v>
      </c>
      <c r="J391" s="4" t="b">
        <f>I391&gt;G391</f>
        <v>0</v>
      </c>
    </row>
    <row r="392" spans="1:10" x14ac:dyDescent="0.2">
      <c r="A392" s="1" t="s">
        <v>168</v>
      </c>
      <c r="B392" s="1">
        <v>-439.38579499999997</v>
      </c>
      <c r="C392" s="1">
        <v>40</v>
      </c>
      <c r="D392" s="1">
        <v>-439.38579499999997</v>
      </c>
      <c r="E392" s="1">
        <v>41</v>
      </c>
      <c r="F392" s="7">
        <f>2*(D392-B392)</f>
        <v>0</v>
      </c>
      <c r="G392" s="6">
        <v>1</v>
      </c>
      <c r="H392" s="4">
        <v>502</v>
      </c>
      <c r="I392" s="5">
        <f>(H392/558)*0.05</f>
        <v>4.49820788530466E-2</v>
      </c>
      <c r="J392" s="4" t="b">
        <f>I392&gt;G392</f>
        <v>0</v>
      </c>
    </row>
    <row r="393" spans="1:10" x14ac:dyDescent="0.2">
      <c r="A393" s="1" t="s">
        <v>167</v>
      </c>
      <c r="B393" s="1">
        <v>-2220.2784839999999</v>
      </c>
      <c r="C393" s="1">
        <v>38</v>
      </c>
      <c r="D393" s="1">
        <v>-2219.6249720000001</v>
      </c>
      <c r="E393" s="1">
        <v>39</v>
      </c>
      <c r="F393" s="7">
        <f>2*(D393-B393)</f>
        <v>1.3070239999997284</v>
      </c>
      <c r="G393" s="6">
        <v>0.25290000000000001</v>
      </c>
      <c r="H393" s="4">
        <v>136</v>
      </c>
      <c r="I393" s="5">
        <f>(H393/558)*0.05</f>
        <v>1.2186379928315413E-2</v>
      </c>
      <c r="J393" s="4" t="b">
        <f>I393&gt;G393</f>
        <v>0</v>
      </c>
    </row>
    <row r="394" spans="1:10" x14ac:dyDescent="0.2">
      <c r="A394" s="1" t="s">
        <v>166</v>
      </c>
      <c r="B394" s="1">
        <v>-1661.786482</v>
      </c>
      <c r="C394" s="1">
        <v>38</v>
      </c>
      <c r="D394" s="1">
        <v>-1661.786482</v>
      </c>
      <c r="E394" s="1">
        <v>39</v>
      </c>
      <c r="F394" s="7">
        <f>2*(D394-B394)</f>
        <v>0</v>
      </c>
      <c r="G394" s="6">
        <v>1</v>
      </c>
      <c r="H394" s="4">
        <v>503</v>
      </c>
      <c r="I394" s="5">
        <f>(H394/558)*0.05</f>
        <v>4.5071684587813625E-2</v>
      </c>
      <c r="J394" s="4" t="b">
        <f>I394&gt;G394</f>
        <v>0</v>
      </c>
    </row>
    <row r="395" spans="1:10" x14ac:dyDescent="0.2">
      <c r="A395" s="1" t="s">
        <v>165</v>
      </c>
      <c r="B395" s="1">
        <v>-2108.994201</v>
      </c>
      <c r="C395" s="1">
        <v>40</v>
      </c>
      <c r="D395" s="1">
        <v>-2108.994201</v>
      </c>
      <c r="E395" s="1">
        <v>41</v>
      </c>
      <c r="F395" s="7">
        <f>2*(D395-B395)</f>
        <v>0</v>
      </c>
      <c r="G395" s="6">
        <v>1</v>
      </c>
      <c r="H395" s="4">
        <v>504</v>
      </c>
      <c r="I395" s="5">
        <f>(H395/558)*0.05</f>
        <v>4.5161290322580649E-2</v>
      </c>
      <c r="J395" s="4" t="b">
        <f>I395&gt;G395</f>
        <v>0</v>
      </c>
    </row>
    <row r="396" spans="1:10" x14ac:dyDescent="0.2">
      <c r="A396" s="1" t="s">
        <v>164</v>
      </c>
      <c r="B396" s="1">
        <v>-1781.036998</v>
      </c>
      <c r="C396" s="1">
        <v>40</v>
      </c>
      <c r="D396" s="1">
        <v>-1781.036998</v>
      </c>
      <c r="E396" s="1">
        <v>41</v>
      </c>
      <c r="F396" s="7">
        <f>2*(D396-B396)</f>
        <v>0</v>
      </c>
      <c r="G396" s="6">
        <v>1</v>
      </c>
      <c r="H396" s="4">
        <v>505</v>
      </c>
      <c r="I396" s="5">
        <f>(H396/558)*0.05</f>
        <v>4.5250896057347674E-2</v>
      </c>
      <c r="J396" s="4" t="b">
        <f>I396&gt;G396</f>
        <v>0</v>
      </c>
    </row>
    <row r="397" spans="1:10" x14ac:dyDescent="0.2">
      <c r="A397" s="1" t="s">
        <v>163</v>
      </c>
      <c r="B397" s="1">
        <v>-1125.1024010000001</v>
      </c>
      <c r="C397" s="1">
        <v>40</v>
      </c>
      <c r="D397" s="1">
        <v>-1125.1024010000001</v>
      </c>
      <c r="E397" s="1">
        <v>41</v>
      </c>
      <c r="F397" s="7">
        <f>2*(D397-B397)</f>
        <v>0</v>
      </c>
      <c r="G397" s="6">
        <v>1</v>
      </c>
      <c r="H397" s="4">
        <v>506</v>
      </c>
      <c r="I397" s="5">
        <f>(H397/558)*0.05</f>
        <v>4.5340501792114699E-2</v>
      </c>
      <c r="J397" s="4" t="b">
        <f>I397&gt;G397</f>
        <v>0</v>
      </c>
    </row>
    <row r="398" spans="1:10" x14ac:dyDescent="0.2">
      <c r="A398" s="1" t="s">
        <v>162</v>
      </c>
      <c r="B398" s="1">
        <v>-950.61503400000004</v>
      </c>
      <c r="C398" s="1">
        <v>40</v>
      </c>
      <c r="D398" s="1">
        <v>-950.22801100000004</v>
      </c>
      <c r="E398" s="1">
        <v>41</v>
      </c>
      <c r="F398" s="7">
        <f>2*(D398-B398)</f>
        <v>0.77404599999999846</v>
      </c>
      <c r="G398" s="6">
        <v>0.379</v>
      </c>
      <c r="H398" s="4">
        <v>193</v>
      </c>
      <c r="I398" s="5">
        <f>(H398/558)*0.05</f>
        <v>1.7293906810035842E-2</v>
      </c>
      <c r="J398" s="4" t="b">
        <f>I398&gt;G398</f>
        <v>0</v>
      </c>
    </row>
    <row r="399" spans="1:10" x14ac:dyDescent="0.2">
      <c r="A399" s="1" t="s">
        <v>161</v>
      </c>
      <c r="B399" s="1">
        <v>-3150.9890249999999</v>
      </c>
      <c r="C399" s="1">
        <v>40</v>
      </c>
      <c r="D399" s="1">
        <v>-3148.3199380000001</v>
      </c>
      <c r="E399" s="1">
        <v>41</v>
      </c>
      <c r="F399" s="7">
        <f>2*(D399-B399)</f>
        <v>5.3381739999995261</v>
      </c>
      <c r="G399" s="6">
        <v>2.086E-2</v>
      </c>
      <c r="H399" s="4">
        <v>31</v>
      </c>
      <c r="I399" s="5">
        <f>(H399/558)*0.05</f>
        <v>2.7777777777777779E-3</v>
      </c>
      <c r="J399" s="4" t="b">
        <f>I399&gt;G399</f>
        <v>0</v>
      </c>
    </row>
    <row r="400" spans="1:10" x14ac:dyDescent="0.2">
      <c r="A400" s="1" t="s">
        <v>160</v>
      </c>
      <c r="B400" s="1">
        <v>-1305.298556</v>
      </c>
      <c r="C400" s="1">
        <v>40</v>
      </c>
      <c r="D400" s="1">
        <v>-1305.298556</v>
      </c>
      <c r="E400" s="1">
        <v>41</v>
      </c>
      <c r="F400" s="7">
        <f>2*(D400-B400)</f>
        <v>0</v>
      </c>
      <c r="G400" s="6">
        <v>1</v>
      </c>
      <c r="H400" s="4">
        <v>507</v>
      </c>
      <c r="I400" s="5">
        <f>(H400/558)*0.05</f>
        <v>4.5430107526881723E-2</v>
      </c>
      <c r="J400" s="4" t="b">
        <f>I400&gt;G400</f>
        <v>0</v>
      </c>
    </row>
    <row r="401" spans="1:10" x14ac:dyDescent="0.2">
      <c r="A401" s="1" t="s">
        <v>159</v>
      </c>
      <c r="B401" s="1">
        <v>-2033.6038269999999</v>
      </c>
      <c r="C401" s="1">
        <v>40</v>
      </c>
      <c r="D401" s="1">
        <v>-2033.6038269999999</v>
      </c>
      <c r="E401" s="1">
        <v>41</v>
      </c>
      <c r="F401" s="7">
        <f>2*(D401-B401)</f>
        <v>0</v>
      </c>
      <c r="G401" s="6">
        <v>1</v>
      </c>
      <c r="H401" s="4">
        <v>508</v>
      </c>
      <c r="I401" s="5">
        <f>(H401/558)*0.05</f>
        <v>4.5519713261648748E-2</v>
      </c>
      <c r="J401" s="4" t="b">
        <f>I401&gt;G401</f>
        <v>0</v>
      </c>
    </row>
    <row r="402" spans="1:10" x14ac:dyDescent="0.2">
      <c r="A402" s="1" t="s">
        <v>158</v>
      </c>
      <c r="B402" s="1">
        <v>-4350.283977</v>
      </c>
      <c r="C402" s="1">
        <v>28</v>
      </c>
      <c r="D402" s="1">
        <v>-4350.0873590000001</v>
      </c>
      <c r="E402" s="1">
        <v>29</v>
      </c>
      <c r="F402" s="7">
        <f>2*(D402-B402)</f>
        <v>0.39323599999988801</v>
      </c>
      <c r="G402" s="6">
        <v>0.53059999999999996</v>
      </c>
      <c r="H402" s="4">
        <v>242</v>
      </c>
      <c r="I402" s="5">
        <f>(H402/558)*0.05</f>
        <v>2.1684587813620072E-2</v>
      </c>
      <c r="J402" s="4" t="b">
        <f>I402&gt;G402</f>
        <v>0</v>
      </c>
    </row>
    <row r="403" spans="1:10" x14ac:dyDescent="0.2">
      <c r="A403" s="1" t="s">
        <v>157</v>
      </c>
      <c r="B403" s="1">
        <v>-2620.2310229999998</v>
      </c>
      <c r="C403" s="1">
        <v>30</v>
      </c>
      <c r="D403" s="1">
        <v>-2619.7019059999998</v>
      </c>
      <c r="E403" s="1">
        <v>31</v>
      </c>
      <c r="F403" s="7">
        <f>2*(D403-B403)</f>
        <v>1.0582340000000841</v>
      </c>
      <c r="G403" s="6">
        <v>0.30359999999999998</v>
      </c>
      <c r="H403" s="4">
        <v>158</v>
      </c>
      <c r="I403" s="5">
        <f>(H403/558)*0.05</f>
        <v>1.4157706093189965E-2</v>
      </c>
      <c r="J403" s="4" t="b">
        <f>I403&gt;G403</f>
        <v>0</v>
      </c>
    </row>
    <row r="404" spans="1:10" x14ac:dyDescent="0.2">
      <c r="A404" s="1" t="s">
        <v>156</v>
      </c>
      <c r="B404" s="1">
        <v>-366.71724899999998</v>
      </c>
      <c r="C404" s="1">
        <v>40</v>
      </c>
      <c r="D404" s="1">
        <v>-365.24353400000001</v>
      </c>
      <c r="E404" s="1">
        <v>41</v>
      </c>
      <c r="F404" s="7">
        <f>2*(D404-B404)</f>
        <v>2.9474299999999403</v>
      </c>
      <c r="G404" s="6">
        <v>8.6010000000000003E-2</v>
      </c>
      <c r="H404" s="4">
        <v>61</v>
      </c>
      <c r="I404" s="5">
        <f>(H404/558)*0.05</f>
        <v>5.4659498207885312E-3</v>
      </c>
      <c r="J404" s="4" t="b">
        <f>I404&gt;G404</f>
        <v>0</v>
      </c>
    </row>
    <row r="405" spans="1:10" x14ac:dyDescent="0.2">
      <c r="A405" s="1" t="s">
        <v>155</v>
      </c>
      <c r="B405" s="1">
        <v>-1945.9986710000001</v>
      </c>
      <c r="C405" s="1">
        <v>40</v>
      </c>
      <c r="D405" s="1">
        <v>-1945.9958650000001</v>
      </c>
      <c r="E405" s="1">
        <v>41</v>
      </c>
      <c r="F405" s="7">
        <f>2*(D405-B405)</f>
        <v>5.61199999992823E-3</v>
      </c>
      <c r="G405" s="6">
        <v>0.94030000000000002</v>
      </c>
      <c r="H405" s="4">
        <v>361</v>
      </c>
      <c r="I405" s="5">
        <f>(H405/558)*0.05</f>
        <v>3.2347670250896063E-2</v>
      </c>
      <c r="J405" s="4" t="b">
        <f>I405&gt;G405</f>
        <v>0</v>
      </c>
    </row>
    <row r="406" spans="1:10" x14ac:dyDescent="0.2">
      <c r="A406" s="1" t="s">
        <v>154</v>
      </c>
      <c r="B406" s="1">
        <v>-2551.302197</v>
      </c>
      <c r="C406" s="1">
        <v>40</v>
      </c>
      <c r="D406" s="1">
        <v>-2549.19274</v>
      </c>
      <c r="E406" s="1">
        <v>41</v>
      </c>
      <c r="F406" s="7">
        <f>2*(D406-B406)</f>
        <v>4.2189140000000407</v>
      </c>
      <c r="G406" s="6">
        <v>3.9980000000000002E-2</v>
      </c>
      <c r="H406" s="4">
        <v>38</v>
      </c>
      <c r="I406" s="5">
        <f>(H406/558)*0.05</f>
        <v>3.4050179211469536E-3</v>
      </c>
      <c r="J406" s="4" t="b">
        <f>I406&gt;G406</f>
        <v>0</v>
      </c>
    </row>
    <row r="407" spans="1:10" x14ac:dyDescent="0.2">
      <c r="A407" s="1" t="s">
        <v>153</v>
      </c>
      <c r="B407" s="1">
        <v>-1838.3213949999999</v>
      </c>
      <c r="C407" s="1">
        <v>38</v>
      </c>
      <c r="D407" s="1">
        <v>-1837.955678</v>
      </c>
      <c r="E407" s="1">
        <v>39</v>
      </c>
      <c r="F407" s="7">
        <f>2*(D407-B407)</f>
        <v>0.73143399999980829</v>
      </c>
      <c r="G407" s="6">
        <v>0.39240000000000003</v>
      </c>
      <c r="H407" s="4">
        <v>199</v>
      </c>
      <c r="I407" s="5">
        <f>(H407/558)*0.05</f>
        <v>1.7831541218637992E-2</v>
      </c>
      <c r="J407" s="4" t="b">
        <f>I407&gt;G407</f>
        <v>0</v>
      </c>
    </row>
    <row r="408" spans="1:10" x14ac:dyDescent="0.2">
      <c r="A408" s="1" t="s">
        <v>152</v>
      </c>
      <c r="B408" s="1">
        <v>-918.68637100000001</v>
      </c>
      <c r="C408" s="1">
        <v>40</v>
      </c>
      <c r="D408" s="1">
        <v>-918.607798</v>
      </c>
      <c r="E408" s="1">
        <v>41</v>
      </c>
      <c r="F408" s="7">
        <f>2*(D408-B408)</f>
        <v>0.15714600000001155</v>
      </c>
      <c r="G408" s="6">
        <v>0.69179999999999997</v>
      </c>
      <c r="H408" s="4">
        <v>295</v>
      </c>
      <c r="I408" s="5">
        <f>(H408/558)*0.05</f>
        <v>2.6433691756272405E-2</v>
      </c>
      <c r="J408" s="4" t="b">
        <f>I408&gt;G408</f>
        <v>0</v>
      </c>
    </row>
    <row r="409" spans="1:10" x14ac:dyDescent="0.2">
      <c r="A409" s="1" t="s">
        <v>151</v>
      </c>
      <c r="B409" s="1">
        <v>-1528.613384</v>
      </c>
      <c r="C409" s="1">
        <v>34</v>
      </c>
      <c r="D409" s="1">
        <v>-1528.613384</v>
      </c>
      <c r="E409" s="1">
        <v>35</v>
      </c>
      <c r="F409" s="7">
        <f>2*(D409-B409)</f>
        <v>0</v>
      </c>
      <c r="G409" s="6">
        <v>1</v>
      </c>
      <c r="H409" s="4">
        <v>509</v>
      </c>
      <c r="I409" s="5">
        <f>(H409/558)*0.05</f>
        <v>4.5609318996415772E-2</v>
      </c>
      <c r="J409" s="4" t="b">
        <f>I409&gt;G409</f>
        <v>0</v>
      </c>
    </row>
    <row r="410" spans="1:10" x14ac:dyDescent="0.2">
      <c r="A410" s="1" t="s">
        <v>150</v>
      </c>
      <c r="B410" s="1">
        <v>-3313.971794</v>
      </c>
      <c r="C410" s="1">
        <v>40</v>
      </c>
      <c r="D410" s="1">
        <v>-3313.5732950000001</v>
      </c>
      <c r="E410" s="1">
        <v>41</v>
      </c>
      <c r="F410" s="7">
        <f>2*(D410-B410)</f>
        <v>0.79699799999980314</v>
      </c>
      <c r="G410" s="6">
        <v>0.372</v>
      </c>
      <c r="H410" s="4">
        <v>191</v>
      </c>
      <c r="I410" s="5">
        <f>(H410/558)*0.05</f>
        <v>1.7114695340501793E-2</v>
      </c>
      <c r="J410" s="4" t="b">
        <f>I410&gt;G410</f>
        <v>0</v>
      </c>
    </row>
    <row r="411" spans="1:10" x14ac:dyDescent="0.2">
      <c r="A411" s="1" t="s">
        <v>149</v>
      </c>
      <c r="B411" s="1">
        <v>-2110.4443900000001</v>
      </c>
      <c r="C411" s="1">
        <v>40</v>
      </c>
      <c r="D411" s="1">
        <v>-2110.4362809999998</v>
      </c>
      <c r="E411" s="1">
        <v>41</v>
      </c>
      <c r="F411" s="7">
        <f>2*(D411-B411)</f>
        <v>1.6218000000662869E-2</v>
      </c>
      <c r="G411" s="6">
        <v>0.89870000000000005</v>
      </c>
      <c r="H411" s="4">
        <v>349</v>
      </c>
      <c r="I411" s="5">
        <f>(H411/558)*0.05</f>
        <v>3.1272401433691754E-2</v>
      </c>
      <c r="J411" s="4" t="b">
        <f>I411&gt;G411</f>
        <v>0</v>
      </c>
    </row>
    <row r="412" spans="1:10" x14ac:dyDescent="0.2">
      <c r="A412" s="1" t="s">
        <v>148</v>
      </c>
      <c r="B412" s="1">
        <v>-3399.9987350000001</v>
      </c>
      <c r="C412" s="1">
        <v>40</v>
      </c>
      <c r="D412" s="1">
        <v>-3398.9996310000001</v>
      </c>
      <c r="E412" s="1">
        <v>41</v>
      </c>
      <c r="F412" s="7">
        <f>2*(D412-B412)</f>
        <v>1.9982079999999769</v>
      </c>
      <c r="G412" s="6">
        <v>0.1575</v>
      </c>
      <c r="H412" s="4">
        <v>97</v>
      </c>
      <c r="I412" s="5">
        <f>(H412/558)*0.05</f>
        <v>8.6917562724014349E-3</v>
      </c>
      <c r="J412" s="4" t="b">
        <f>I412&gt;G412</f>
        <v>0</v>
      </c>
    </row>
    <row r="413" spans="1:10" x14ac:dyDescent="0.2">
      <c r="A413" s="1" t="s">
        <v>147</v>
      </c>
      <c r="B413" s="1">
        <v>-2857.6438330000001</v>
      </c>
      <c r="C413" s="1">
        <v>40</v>
      </c>
      <c r="D413" s="1">
        <v>-2857.6438330000001</v>
      </c>
      <c r="E413" s="1">
        <v>41</v>
      </c>
      <c r="F413" s="7">
        <f>2*(D413-B413)</f>
        <v>0</v>
      </c>
      <c r="G413" s="6">
        <v>1</v>
      </c>
      <c r="H413" s="4">
        <v>510</v>
      </c>
      <c r="I413" s="5">
        <f>(H413/558)*0.05</f>
        <v>4.5698924731182797E-2</v>
      </c>
      <c r="J413" s="4" t="b">
        <f>I413&gt;G413</f>
        <v>0</v>
      </c>
    </row>
    <row r="414" spans="1:10" x14ac:dyDescent="0.2">
      <c r="A414" s="1" t="s">
        <v>146</v>
      </c>
      <c r="B414" s="1">
        <v>-1726.3917429999999</v>
      </c>
      <c r="C414" s="1">
        <v>40</v>
      </c>
      <c r="D414" s="1">
        <v>-1726.3917429999999</v>
      </c>
      <c r="E414" s="1">
        <v>41</v>
      </c>
      <c r="F414" s="7">
        <f>2*(D414-B414)</f>
        <v>0</v>
      </c>
      <c r="G414" s="6">
        <v>1</v>
      </c>
      <c r="H414" s="4">
        <v>511</v>
      </c>
      <c r="I414" s="5">
        <f>(H414/558)*0.05</f>
        <v>4.5788530465949828E-2</v>
      </c>
      <c r="J414" s="4" t="b">
        <f>I414&gt;G414</f>
        <v>0</v>
      </c>
    </row>
    <row r="415" spans="1:10" x14ac:dyDescent="0.2">
      <c r="A415" s="1" t="s">
        <v>145</v>
      </c>
      <c r="B415" s="1">
        <v>-5003.5905359999997</v>
      </c>
      <c r="C415" s="1">
        <v>38</v>
      </c>
      <c r="D415" s="1">
        <v>-5002.8336810000001</v>
      </c>
      <c r="E415" s="1">
        <v>39</v>
      </c>
      <c r="F415" s="7">
        <f>2*(D415-B415)</f>
        <v>1.5137099999992643</v>
      </c>
      <c r="G415" s="6">
        <v>0.21859999999999999</v>
      </c>
      <c r="H415" s="4">
        <v>123</v>
      </c>
      <c r="I415" s="5">
        <f>(H415/558)*0.05</f>
        <v>1.1021505376344087E-2</v>
      </c>
      <c r="J415" s="4" t="b">
        <f>I415&gt;G415</f>
        <v>0</v>
      </c>
    </row>
    <row r="416" spans="1:10" x14ac:dyDescent="0.2">
      <c r="A416" s="1" t="s">
        <v>144</v>
      </c>
      <c r="B416" s="1">
        <v>-1753.869886</v>
      </c>
      <c r="C416" s="1">
        <v>40</v>
      </c>
      <c r="D416" s="1">
        <v>-1752.8278069999999</v>
      </c>
      <c r="E416" s="1">
        <v>41</v>
      </c>
      <c r="F416" s="7">
        <f>2*(D416-B416)</f>
        <v>2.0841580000001159</v>
      </c>
      <c r="G416" s="6">
        <v>0.14879999999999999</v>
      </c>
      <c r="H416" s="4">
        <v>90</v>
      </c>
      <c r="I416" s="5">
        <f>(H416/558)*0.05</f>
        <v>8.0645161290322578E-3</v>
      </c>
      <c r="J416" s="4" t="b">
        <f>I416&gt;G416</f>
        <v>0</v>
      </c>
    </row>
    <row r="417" spans="1:10" x14ac:dyDescent="0.2">
      <c r="A417" s="1" t="s">
        <v>143</v>
      </c>
      <c r="B417" s="1">
        <v>-2115.7001059999998</v>
      </c>
      <c r="C417" s="1">
        <v>40</v>
      </c>
      <c r="D417" s="1">
        <v>-2115.7001059999998</v>
      </c>
      <c r="E417" s="1">
        <v>41</v>
      </c>
      <c r="F417" s="7">
        <f>2*(D417-B417)</f>
        <v>0</v>
      </c>
      <c r="G417" s="6">
        <v>1</v>
      </c>
      <c r="H417" s="4">
        <v>512</v>
      </c>
      <c r="I417" s="5">
        <f>(H417/558)*0.05</f>
        <v>4.5878136200716846E-2</v>
      </c>
      <c r="J417" s="4" t="b">
        <f>I417&gt;G417</f>
        <v>0</v>
      </c>
    </row>
    <row r="418" spans="1:10" x14ac:dyDescent="0.2">
      <c r="A418" s="1" t="s">
        <v>142</v>
      </c>
      <c r="B418" s="1">
        <v>-3475.2519820000002</v>
      </c>
      <c r="C418" s="1">
        <v>34</v>
      </c>
      <c r="D418" s="1">
        <v>-3475.2519820000002</v>
      </c>
      <c r="E418" s="1">
        <v>35</v>
      </c>
      <c r="F418" s="7">
        <f>2*(D418-B418)</f>
        <v>0</v>
      </c>
      <c r="G418" s="6">
        <v>1</v>
      </c>
      <c r="H418" s="4">
        <v>513</v>
      </c>
      <c r="I418" s="5">
        <f>(H418/558)*0.05</f>
        <v>4.596774193548387E-2</v>
      </c>
      <c r="J418" s="4" t="b">
        <f>I418&gt;G418</f>
        <v>0</v>
      </c>
    </row>
    <row r="419" spans="1:10" x14ac:dyDescent="0.2">
      <c r="A419" s="1" t="s">
        <v>141</v>
      </c>
      <c r="B419" s="1">
        <v>-3420.325386</v>
      </c>
      <c r="C419" s="1">
        <v>40</v>
      </c>
      <c r="D419" s="1">
        <v>-3420.325386</v>
      </c>
      <c r="E419" s="1">
        <v>41</v>
      </c>
      <c r="F419" s="7">
        <f>2*(D419-B419)</f>
        <v>0</v>
      </c>
      <c r="G419" s="6">
        <v>1</v>
      </c>
      <c r="H419" s="4">
        <v>514</v>
      </c>
      <c r="I419" s="5">
        <f>(H419/558)*0.05</f>
        <v>4.6057347670250902E-2</v>
      </c>
      <c r="J419" s="4" t="b">
        <f>I419&gt;G419</f>
        <v>0</v>
      </c>
    </row>
    <row r="420" spans="1:10" x14ac:dyDescent="0.2">
      <c r="A420" s="1" t="s">
        <v>140</v>
      </c>
      <c r="B420" s="1">
        <v>-837.36850200000003</v>
      </c>
      <c r="C420" s="1">
        <v>38</v>
      </c>
      <c r="D420" s="1">
        <v>-837.36850200000003</v>
      </c>
      <c r="E420" s="1">
        <v>39</v>
      </c>
      <c r="F420" s="7">
        <f>2*(D420-B420)</f>
        <v>0</v>
      </c>
      <c r="G420" s="6">
        <v>1</v>
      </c>
      <c r="H420" s="4">
        <v>515</v>
      </c>
      <c r="I420" s="5">
        <f>(H420/558)*0.05</f>
        <v>4.6146953405017926E-2</v>
      </c>
      <c r="J420" s="4" t="b">
        <f>I420&gt;G420</f>
        <v>0</v>
      </c>
    </row>
    <row r="421" spans="1:10" x14ac:dyDescent="0.2">
      <c r="A421" s="1" t="s">
        <v>139</v>
      </c>
      <c r="B421" s="1">
        <v>-661.39313500000003</v>
      </c>
      <c r="C421" s="1">
        <v>40</v>
      </c>
      <c r="D421" s="1">
        <v>-661.06681000000003</v>
      </c>
      <c r="E421" s="1">
        <v>41</v>
      </c>
      <c r="F421" s="7">
        <f>2*(D421-B421)</f>
        <v>0.65264999999999418</v>
      </c>
      <c r="G421" s="6">
        <v>0.41920000000000002</v>
      </c>
      <c r="H421" s="4">
        <v>204</v>
      </c>
      <c r="I421" s="5">
        <f>(H421/558)*0.05</f>
        <v>1.8279569892473119E-2</v>
      </c>
      <c r="J421" s="4" t="b">
        <f>I421&gt;G421</f>
        <v>0</v>
      </c>
    </row>
    <row r="422" spans="1:10" x14ac:dyDescent="0.2">
      <c r="A422" s="1" t="s">
        <v>138</v>
      </c>
      <c r="B422" s="1">
        <v>-3394.6036939999999</v>
      </c>
      <c r="C422" s="1">
        <v>40</v>
      </c>
      <c r="D422" s="1">
        <v>-3394.6036939999999</v>
      </c>
      <c r="E422" s="1">
        <v>41</v>
      </c>
      <c r="F422" s="9">
        <f>2*(D422-B422)</f>
        <v>0</v>
      </c>
      <c r="G422" s="8">
        <v>1</v>
      </c>
      <c r="H422" s="4">
        <v>516</v>
      </c>
      <c r="I422" s="5">
        <f>(H422/558)*0.05</f>
        <v>4.6236559139784944E-2</v>
      </c>
      <c r="J422" s="4" t="b">
        <f>I422&gt;G422</f>
        <v>0</v>
      </c>
    </row>
    <row r="423" spans="1:10" x14ac:dyDescent="0.2">
      <c r="A423" s="1" t="s">
        <v>137</v>
      </c>
      <c r="B423" s="1">
        <v>-5509.4236350000001</v>
      </c>
      <c r="C423" s="1">
        <v>40</v>
      </c>
      <c r="D423" s="1">
        <v>-5509.3915079999997</v>
      </c>
      <c r="E423" s="1">
        <v>41</v>
      </c>
      <c r="F423" s="7">
        <f>2*(D423-B423)</f>
        <v>6.425400000080117E-2</v>
      </c>
      <c r="G423" s="6">
        <v>0.79990000000000006</v>
      </c>
      <c r="H423" s="4">
        <v>325</v>
      </c>
      <c r="I423" s="5">
        <f>(H423/558)*0.05</f>
        <v>2.9121863799283155E-2</v>
      </c>
      <c r="J423" s="4" t="b">
        <f>I423&gt;G423</f>
        <v>0</v>
      </c>
    </row>
    <row r="424" spans="1:10" x14ac:dyDescent="0.2">
      <c r="A424" s="1" t="s">
        <v>136</v>
      </c>
      <c r="B424" s="1">
        <v>-7432.4671539999999</v>
      </c>
      <c r="C424" s="1">
        <v>38</v>
      </c>
      <c r="D424" s="1">
        <v>-7432.0281759999998</v>
      </c>
      <c r="E424" s="1">
        <v>39</v>
      </c>
      <c r="F424" s="7">
        <f>2*(D424-B424)</f>
        <v>0.87795600000026752</v>
      </c>
      <c r="G424" s="6">
        <v>0.3488</v>
      </c>
      <c r="H424" s="4">
        <v>176</v>
      </c>
      <c r="I424" s="5">
        <f>(H424/558)*0.05</f>
        <v>1.5770609318996414E-2</v>
      </c>
      <c r="J424" s="4" t="b">
        <f>I424&gt;G424</f>
        <v>0</v>
      </c>
    </row>
    <row r="425" spans="1:10" x14ac:dyDescent="0.2">
      <c r="A425" s="1" t="s">
        <v>135</v>
      </c>
      <c r="B425" s="1">
        <v>-879.47453499999995</v>
      </c>
      <c r="C425" s="1">
        <v>40</v>
      </c>
      <c r="D425" s="1">
        <v>-879.23164599999996</v>
      </c>
      <c r="E425" s="1">
        <v>41</v>
      </c>
      <c r="F425" s="7">
        <f>2*(D425-B425)</f>
        <v>0.48577799999998206</v>
      </c>
      <c r="G425" s="6">
        <v>0.48580000000000001</v>
      </c>
      <c r="H425" s="4">
        <v>225</v>
      </c>
      <c r="I425" s="5">
        <f>(H425/558)*0.05</f>
        <v>2.0161290322580645E-2</v>
      </c>
      <c r="J425" s="4" t="b">
        <f>I425&gt;G425</f>
        <v>0</v>
      </c>
    </row>
    <row r="426" spans="1:10" x14ac:dyDescent="0.2">
      <c r="A426" s="1" t="s">
        <v>134</v>
      </c>
      <c r="B426" s="1">
        <v>-1789.9169010000001</v>
      </c>
      <c r="C426" s="1">
        <v>40</v>
      </c>
      <c r="D426" s="1">
        <v>-1789.9168999999999</v>
      </c>
      <c r="E426" s="1">
        <v>41</v>
      </c>
      <c r="F426" s="9">
        <f>2*(D426-B426)</f>
        <v>2.0000002223241609E-6</v>
      </c>
      <c r="G426" s="8">
        <v>0.99890000000000001</v>
      </c>
      <c r="H426" s="4">
        <v>413</v>
      </c>
      <c r="I426" s="5">
        <f>(H426/558)*0.05</f>
        <v>3.7007168458781367E-2</v>
      </c>
      <c r="J426" s="4" t="b">
        <f>I426&gt;G426</f>
        <v>0</v>
      </c>
    </row>
    <row r="427" spans="1:10" x14ac:dyDescent="0.2">
      <c r="A427" s="1" t="s">
        <v>133</v>
      </c>
      <c r="B427" s="1">
        <v>-2626.054971</v>
      </c>
      <c r="C427" s="1">
        <v>40</v>
      </c>
      <c r="D427" s="1">
        <v>-2625.421781</v>
      </c>
      <c r="E427" s="1">
        <v>41</v>
      </c>
      <c r="F427" s="7">
        <f>2*(D427-B427)</f>
        <v>1.2663800000000265</v>
      </c>
      <c r="G427" s="6">
        <v>0.26040000000000002</v>
      </c>
      <c r="H427" s="4">
        <v>138</v>
      </c>
      <c r="I427" s="5">
        <f>(H427/558)*0.05</f>
        <v>1.2365591397849464E-2</v>
      </c>
      <c r="J427" s="4" t="b">
        <f>I427&gt;G427</f>
        <v>0</v>
      </c>
    </row>
    <row r="428" spans="1:10" x14ac:dyDescent="0.2">
      <c r="A428" s="1" t="s">
        <v>132</v>
      </c>
      <c r="B428" s="1">
        <v>-1355.519906</v>
      </c>
      <c r="C428" s="1">
        <v>40</v>
      </c>
      <c r="D428" s="1">
        <v>-1355.519906</v>
      </c>
      <c r="E428" s="1">
        <v>41</v>
      </c>
      <c r="F428" s="7">
        <f>2*(D428-B428)</f>
        <v>0</v>
      </c>
      <c r="G428" s="6">
        <v>1</v>
      </c>
      <c r="H428" s="4">
        <v>517</v>
      </c>
      <c r="I428" s="5">
        <f>(H428/558)*0.05</f>
        <v>4.6326164874551976E-2</v>
      </c>
      <c r="J428" s="4" t="b">
        <f>I428&gt;G428</f>
        <v>0</v>
      </c>
    </row>
    <row r="429" spans="1:10" x14ac:dyDescent="0.2">
      <c r="A429" s="1" t="s">
        <v>131</v>
      </c>
      <c r="B429" s="1">
        <v>-1029.109776</v>
      </c>
      <c r="C429" s="1">
        <v>40</v>
      </c>
      <c r="D429" s="1">
        <v>-1028.1280469999999</v>
      </c>
      <c r="E429" s="1">
        <v>41</v>
      </c>
      <c r="F429" s="7">
        <f>2*(D429-B429)</f>
        <v>1.9634580000001733</v>
      </c>
      <c r="G429" s="6">
        <v>0.16109999999999999</v>
      </c>
      <c r="H429" s="4">
        <v>99</v>
      </c>
      <c r="I429" s="5">
        <f>(H429/558)*0.05</f>
        <v>8.870967741935484E-3</v>
      </c>
      <c r="J429" s="4" t="b">
        <f>I429&gt;G429</f>
        <v>0</v>
      </c>
    </row>
    <row r="430" spans="1:10" x14ac:dyDescent="0.2">
      <c r="A430" s="1" t="s">
        <v>130</v>
      </c>
      <c r="B430" s="1">
        <v>-1935.023727</v>
      </c>
      <c r="C430" s="1">
        <v>40</v>
      </c>
      <c r="D430" s="1">
        <v>-1934.1170540000001</v>
      </c>
      <c r="E430" s="1">
        <v>41</v>
      </c>
      <c r="F430" s="7">
        <f>2*(D430-B430)</f>
        <v>1.8133459999999104</v>
      </c>
      <c r="G430" s="6">
        <v>0.17810000000000001</v>
      </c>
      <c r="H430" s="4">
        <v>107</v>
      </c>
      <c r="I430" s="5">
        <f>(H430/558)*0.05</f>
        <v>9.5878136200716856E-3</v>
      </c>
      <c r="J430" s="4" t="b">
        <f>I430&gt;G430</f>
        <v>0</v>
      </c>
    </row>
    <row r="431" spans="1:10" x14ac:dyDescent="0.2">
      <c r="A431" s="1" t="s">
        <v>129</v>
      </c>
      <c r="B431" s="1">
        <v>-1645.4261739999999</v>
      </c>
      <c r="C431" s="1">
        <v>40</v>
      </c>
      <c r="D431" s="1">
        <v>-1645.2326270000001</v>
      </c>
      <c r="E431" s="1">
        <v>41</v>
      </c>
      <c r="F431" s="7">
        <f>2*(D431-B431)</f>
        <v>0.38709399999970628</v>
      </c>
      <c r="G431" s="6">
        <v>0.53380000000000005</v>
      </c>
      <c r="H431" s="4">
        <v>243</v>
      </c>
      <c r="I431" s="5">
        <f>(H431/558)*0.05</f>
        <v>2.1774193548387097E-2</v>
      </c>
      <c r="J431" s="4" t="b">
        <f>I431&gt;G431</f>
        <v>0</v>
      </c>
    </row>
    <row r="432" spans="1:10" x14ac:dyDescent="0.2">
      <c r="A432" s="1" t="s">
        <v>128</v>
      </c>
      <c r="B432" s="1">
        <v>-859.13315599999999</v>
      </c>
      <c r="C432" s="1">
        <v>40</v>
      </c>
      <c r="D432" s="1">
        <v>-859.13315599999999</v>
      </c>
      <c r="E432" s="1">
        <v>41</v>
      </c>
      <c r="F432" s="7">
        <f>2*(D432-B432)</f>
        <v>0</v>
      </c>
      <c r="G432" s="6">
        <v>1</v>
      </c>
      <c r="H432" s="4">
        <v>518</v>
      </c>
      <c r="I432" s="5">
        <f>(H432/558)*0.05</f>
        <v>4.6415770609319E-2</v>
      </c>
      <c r="J432" s="4" t="b">
        <f>I432&gt;G432</f>
        <v>0</v>
      </c>
    </row>
    <row r="433" spans="1:10" x14ac:dyDescent="0.2">
      <c r="A433" s="1" t="s">
        <v>127</v>
      </c>
      <c r="B433" s="1">
        <v>-8647.5894470000003</v>
      </c>
      <c r="C433" s="1">
        <v>40</v>
      </c>
      <c r="D433" s="1">
        <v>-8647.589446</v>
      </c>
      <c r="E433" s="1">
        <v>41</v>
      </c>
      <c r="F433" s="9">
        <f>2*(D433-B433)</f>
        <v>2.0000006770715117E-6</v>
      </c>
      <c r="G433" s="8">
        <v>0.99890000000000001</v>
      </c>
      <c r="H433" s="4">
        <v>414</v>
      </c>
      <c r="I433" s="5">
        <f>(H433/558)*0.05</f>
        <v>3.7096774193548392E-2</v>
      </c>
      <c r="J433" s="4" t="b">
        <f>I433&gt;G433</f>
        <v>0</v>
      </c>
    </row>
    <row r="434" spans="1:10" x14ac:dyDescent="0.2">
      <c r="A434" s="1" t="s">
        <v>126</v>
      </c>
      <c r="B434" s="1">
        <v>-10366.589191999999</v>
      </c>
      <c r="C434" s="1">
        <v>40</v>
      </c>
      <c r="D434" s="1">
        <v>-10364.531106</v>
      </c>
      <c r="E434" s="1">
        <v>41</v>
      </c>
      <c r="F434" s="9">
        <f>2*(D434-B434)</f>
        <v>4.1161719999981869</v>
      </c>
      <c r="G434" s="8">
        <v>4.2479999999999997E-2</v>
      </c>
      <c r="H434" s="4">
        <v>44</v>
      </c>
      <c r="I434" s="5">
        <f>(H434/558)*0.05</f>
        <v>3.9426523297491035E-3</v>
      </c>
      <c r="J434" s="4" t="b">
        <f>I434&gt;G434</f>
        <v>0</v>
      </c>
    </row>
    <row r="435" spans="1:10" x14ac:dyDescent="0.2">
      <c r="A435" s="1" t="s">
        <v>125</v>
      </c>
      <c r="B435" s="1">
        <v>-3115.9834340000002</v>
      </c>
      <c r="C435" s="1">
        <v>38</v>
      </c>
      <c r="D435" s="1">
        <v>-3114.8834440000001</v>
      </c>
      <c r="E435" s="1">
        <v>39</v>
      </c>
      <c r="F435" s="7">
        <f>2*(D435-B435)</f>
        <v>2.1999800000003233</v>
      </c>
      <c r="G435" s="6">
        <v>0.13800000000000001</v>
      </c>
      <c r="H435" s="4">
        <v>83</v>
      </c>
      <c r="I435" s="5">
        <f>(H435/558)*0.05</f>
        <v>7.4372759856630825E-3</v>
      </c>
      <c r="J435" s="4" t="b">
        <f>I435&gt;G435</f>
        <v>0</v>
      </c>
    </row>
    <row r="436" spans="1:10" x14ac:dyDescent="0.2">
      <c r="A436" s="1" t="s">
        <v>124</v>
      </c>
      <c r="B436" s="1">
        <v>-2660.0281439999999</v>
      </c>
      <c r="C436" s="1">
        <v>40</v>
      </c>
      <c r="D436" s="1">
        <v>-2660.028139</v>
      </c>
      <c r="E436" s="1">
        <v>41</v>
      </c>
      <c r="F436" s="7">
        <f>2*(D436-B436)</f>
        <v>9.9999997473787516E-6</v>
      </c>
      <c r="G436" s="6">
        <v>0.99750000000000005</v>
      </c>
      <c r="H436" s="4">
        <v>399</v>
      </c>
      <c r="I436" s="5">
        <f>(H436/558)*0.05</f>
        <v>3.5752688172043016E-2</v>
      </c>
      <c r="J436" s="4" t="b">
        <f>I436&gt;G436</f>
        <v>0</v>
      </c>
    </row>
    <row r="437" spans="1:10" x14ac:dyDescent="0.2">
      <c r="A437" s="1" t="s">
        <v>123</v>
      </c>
      <c r="B437" s="1">
        <v>-3421.3589729999999</v>
      </c>
      <c r="C437" s="1">
        <v>38</v>
      </c>
      <c r="D437" s="1">
        <v>-3420.1668770000001</v>
      </c>
      <c r="E437" s="1">
        <v>39</v>
      </c>
      <c r="F437" s="7">
        <f>2*(D437-B437)</f>
        <v>2.3841919999995298</v>
      </c>
      <c r="G437" s="6">
        <v>0.1226</v>
      </c>
      <c r="H437" s="4">
        <v>79</v>
      </c>
      <c r="I437" s="5">
        <f>(H437/558)*0.05</f>
        <v>7.0788530465949826E-3</v>
      </c>
      <c r="J437" s="4" t="b">
        <f>I437&gt;G437</f>
        <v>0</v>
      </c>
    </row>
    <row r="438" spans="1:10" x14ac:dyDescent="0.2">
      <c r="A438" s="1" t="s">
        <v>122</v>
      </c>
      <c r="B438" s="1">
        <v>-3820.0087020000001</v>
      </c>
      <c r="C438" s="1">
        <v>40</v>
      </c>
      <c r="D438" s="1">
        <v>-3819.963389</v>
      </c>
      <c r="E438" s="1">
        <v>41</v>
      </c>
      <c r="F438" s="7">
        <f>2*(D438-B438)</f>
        <v>9.0626000000156637E-2</v>
      </c>
      <c r="G438" s="6">
        <v>0.76339999999999997</v>
      </c>
      <c r="H438" s="4">
        <v>317</v>
      </c>
      <c r="I438" s="5">
        <f>(H438/558)*0.05</f>
        <v>2.8405017921146955E-2</v>
      </c>
      <c r="J438" s="4" t="b">
        <f>I438&gt;G438</f>
        <v>0</v>
      </c>
    </row>
    <row r="439" spans="1:10" x14ac:dyDescent="0.2">
      <c r="A439" s="1" t="s">
        <v>121</v>
      </c>
      <c r="B439" s="1">
        <v>-2286.5656720000002</v>
      </c>
      <c r="C439" s="1">
        <v>40</v>
      </c>
      <c r="D439" s="1">
        <v>-2286.5571</v>
      </c>
      <c r="E439" s="1">
        <v>41</v>
      </c>
      <c r="F439" s="7">
        <f>2*(D439-B439)</f>
        <v>1.7144000000371307E-2</v>
      </c>
      <c r="G439" s="6">
        <v>0.89580000000000004</v>
      </c>
      <c r="H439" s="4">
        <v>348</v>
      </c>
      <c r="I439" s="5">
        <f>(H439/558)*0.05</f>
        <v>3.1182795698924733E-2</v>
      </c>
      <c r="J439" s="4" t="b">
        <f>I439&gt;G439</f>
        <v>0</v>
      </c>
    </row>
    <row r="440" spans="1:10" x14ac:dyDescent="0.2">
      <c r="A440" s="1" t="s">
        <v>120</v>
      </c>
      <c r="B440" s="1">
        <v>-1157.822142</v>
      </c>
      <c r="C440" s="1">
        <v>40</v>
      </c>
      <c r="D440" s="1">
        <v>-1157.822142</v>
      </c>
      <c r="E440" s="1">
        <v>41</v>
      </c>
      <c r="F440" s="7">
        <f>2*(D440-B440)</f>
        <v>0</v>
      </c>
      <c r="G440" s="6">
        <v>1</v>
      </c>
      <c r="H440" s="4">
        <v>519</v>
      </c>
      <c r="I440" s="5">
        <f>(H440/558)*0.05</f>
        <v>4.6505376344086025E-2</v>
      </c>
      <c r="J440" s="4" t="b">
        <f>I440&gt;G440</f>
        <v>0</v>
      </c>
    </row>
    <row r="441" spans="1:10" x14ac:dyDescent="0.2">
      <c r="A441" s="1" t="s">
        <v>119</v>
      </c>
      <c r="B441" s="1">
        <v>-1036.876612</v>
      </c>
      <c r="C441" s="1">
        <v>34</v>
      </c>
      <c r="D441" s="1">
        <v>-1033.5827830000001</v>
      </c>
      <c r="E441" s="1">
        <v>35</v>
      </c>
      <c r="F441" s="7">
        <f>2*(D441-B441)</f>
        <v>6.5876579999999194</v>
      </c>
      <c r="G441" s="6">
        <v>1.027E-2</v>
      </c>
      <c r="H441" s="4">
        <v>21</v>
      </c>
      <c r="I441" s="5">
        <f>(H441/558)*0.05</f>
        <v>1.881720430107527E-3</v>
      </c>
      <c r="J441" s="4" t="b">
        <f>I441&gt;G441</f>
        <v>0</v>
      </c>
    </row>
    <row r="442" spans="1:10" x14ac:dyDescent="0.2">
      <c r="A442" s="1" t="s">
        <v>118</v>
      </c>
      <c r="B442" s="1">
        <v>-844.93838000000005</v>
      </c>
      <c r="C442" s="1">
        <v>30</v>
      </c>
      <c r="D442" s="1">
        <v>-844.327449</v>
      </c>
      <c r="E442" s="1">
        <v>31</v>
      </c>
      <c r="F442" s="7">
        <f>2*(D442-B442)</f>
        <v>1.221862000000101</v>
      </c>
      <c r="G442" s="6">
        <v>0.26900000000000002</v>
      </c>
      <c r="H442" s="4">
        <v>144</v>
      </c>
      <c r="I442" s="5">
        <f>(H442/558)*0.05</f>
        <v>1.2903225806451613E-2</v>
      </c>
      <c r="J442" s="4" t="b">
        <f>I442&gt;G442</f>
        <v>0</v>
      </c>
    </row>
    <row r="443" spans="1:10" x14ac:dyDescent="0.2">
      <c r="A443" s="1" t="s">
        <v>117</v>
      </c>
      <c r="B443" s="1">
        <v>-2801.0791909999998</v>
      </c>
      <c r="C443" s="1">
        <v>36</v>
      </c>
      <c r="D443" s="1">
        <v>-2801.0077390000001</v>
      </c>
      <c r="E443" s="1">
        <v>37</v>
      </c>
      <c r="F443" s="7">
        <f>2*(D443-B443)</f>
        <v>0.14290399999936199</v>
      </c>
      <c r="G443" s="6">
        <v>0.70540000000000003</v>
      </c>
      <c r="H443" s="4">
        <v>301</v>
      </c>
      <c r="I443" s="5">
        <f>(H443/558)*0.05</f>
        <v>2.6971326164874555E-2</v>
      </c>
      <c r="J443" s="4" t="b">
        <f>I443&gt;G443</f>
        <v>0</v>
      </c>
    </row>
    <row r="444" spans="1:10" x14ac:dyDescent="0.2">
      <c r="A444" s="1" t="s">
        <v>116</v>
      </c>
      <c r="B444" s="1">
        <v>-3444.9850329999999</v>
      </c>
      <c r="C444" s="1">
        <v>40</v>
      </c>
      <c r="D444" s="1">
        <v>-3444.6866249999998</v>
      </c>
      <c r="E444" s="1">
        <v>41</v>
      </c>
      <c r="F444" s="7">
        <f>2*(D444-B444)</f>
        <v>0.59681600000021717</v>
      </c>
      <c r="G444" s="6">
        <v>0.43980000000000002</v>
      </c>
      <c r="H444" s="4">
        <v>211</v>
      </c>
      <c r="I444" s="5">
        <f>(H444/558)*0.05</f>
        <v>1.8906810035842297E-2</v>
      </c>
      <c r="J444" s="4" t="b">
        <f>I444&gt;G444</f>
        <v>0</v>
      </c>
    </row>
    <row r="445" spans="1:10" x14ac:dyDescent="0.2">
      <c r="A445" s="1" t="s">
        <v>115</v>
      </c>
      <c r="B445" s="1">
        <v>-2122.5435990000001</v>
      </c>
      <c r="C445" s="1">
        <v>40</v>
      </c>
      <c r="D445" s="1">
        <v>-2122.5435990000001</v>
      </c>
      <c r="E445" s="1">
        <v>41</v>
      </c>
      <c r="F445" s="7">
        <f>2*(D445-B445)</f>
        <v>0</v>
      </c>
      <c r="G445" s="6">
        <v>1</v>
      </c>
      <c r="H445" s="4">
        <v>520</v>
      </c>
      <c r="I445" s="5">
        <f>(H445/558)*0.05</f>
        <v>4.6594982078853049E-2</v>
      </c>
      <c r="J445" s="4" t="b">
        <f>I445&gt;G445</f>
        <v>0</v>
      </c>
    </row>
    <row r="446" spans="1:10" x14ac:dyDescent="0.2">
      <c r="A446" s="1" t="s">
        <v>114</v>
      </c>
      <c r="B446" s="1">
        <v>-1448.3672320000001</v>
      </c>
      <c r="C446" s="1">
        <v>32</v>
      </c>
      <c r="D446" s="1">
        <v>-1448.0627830000001</v>
      </c>
      <c r="E446" s="1">
        <v>33</v>
      </c>
      <c r="F446" s="7">
        <f>2*(D446-B446)</f>
        <v>0.60889799999995375</v>
      </c>
      <c r="G446" s="6">
        <v>0.43519999999999998</v>
      </c>
      <c r="H446" s="4">
        <v>209</v>
      </c>
      <c r="I446" s="5">
        <f>(H446/558)*0.05</f>
        <v>1.8727598566308245E-2</v>
      </c>
      <c r="J446" s="4" t="b">
        <f>I446&gt;G446</f>
        <v>0</v>
      </c>
    </row>
    <row r="447" spans="1:10" x14ac:dyDescent="0.2">
      <c r="A447" s="1" t="s">
        <v>113</v>
      </c>
      <c r="B447" s="1">
        <v>-710.99273100000005</v>
      </c>
      <c r="C447" s="1">
        <v>40</v>
      </c>
      <c r="D447" s="1">
        <v>-710.91252899999995</v>
      </c>
      <c r="E447" s="1">
        <v>41</v>
      </c>
      <c r="F447" s="7">
        <f>2*(D447-B447)</f>
        <v>0.16040400000019872</v>
      </c>
      <c r="G447" s="6">
        <v>0.68879999999999997</v>
      </c>
      <c r="H447" s="4">
        <v>292</v>
      </c>
      <c r="I447" s="5">
        <f>(H447/558)*0.05</f>
        <v>2.6164874551971331E-2</v>
      </c>
      <c r="J447" s="4" t="b">
        <f>I447&gt;G447</f>
        <v>0</v>
      </c>
    </row>
    <row r="448" spans="1:10" x14ac:dyDescent="0.2">
      <c r="A448" s="1" t="s">
        <v>112</v>
      </c>
      <c r="B448" s="1">
        <v>-2271.3705730000001</v>
      </c>
      <c r="C448" s="1">
        <v>40</v>
      </c>
      <c r="D448" s="1">
        <v>-2256.1675799999998</v>
      </c>
      <c r="E448" s="1">
        <v>41</v>
      </c>
      <c r="F448" s="7">
        <f>2*(D448-B448)</f>
        <v>30.405986000000667</v>
      </c>
      <c r="G448" s="6">
        <v>3.5040000000000001E-8</v>
      </c>
      <c r="H448" s="4">
        <v>2</v>
      </c>
      <c r="I448" s="5">
        <f>(H448/558)*0.05</f>
        <v>1.7921146953405018E-4</v>
      </c>
      <c r="J448" s="10" t="b">
        <f>I448&gt;G448</f>
        <v>1</v>
      </c>
    </row>
    <row r="449" spans="1:10" x14ac:dyDescent="0.2">
      <c r="A449" s="1" t="s">
        <v>111</v>
      </c>
      <c r="B449" s="1">
        <v>-4701.9053569999996</v>
      </c>
      <c r="C449" s="1">
        <v>36</v>
      </c>
      <c r="D449" s="1">
        <v>-4701.8182210000004</v>
      </c>
      <c r="E449" s="1">
        <v>37</v>
      </c>
      <c r="F449" s="7">
        <f>2*(D449-B449)</f>
        <v>0.17427199999838194</v>
      </c>
      <c r="G449" s="6">
        <v>0.67630000000000001</v>
      </c>
      <c r="H449" s="4">
        <v>289</v>
      </c>
      <c r="I449" s="5">
        <f>(H449/558)*0.05</f>
        <v>2.589605734767025E-2</v>
      </c>
      <c r="J449" s="4" t="b">
        <f>I449&gt;G449</f>
        <v>0</v>
      </c>
    </row>
    <row r="450" spans="1:10" x14ac:dyDescent="0.2">
      <c r="A450" s="1" t="s">
        <v>110</v>
      </c>
      <c r="B450" s="1">
        <v>-593.34270100000003</v>
      </c>
      <c r="C450" s="1">
        <v>38</v>
      </c>
      <c r="D450" s="1">
        <v>-590.94945700000005</v>
      </c>
      <c r="E450" s="1">
        <v>39</v>
      </c>
      <c r="F450" s="7">
        <f>2*(D450-B450)</f>
        <v>4.786487999999963</v>
      </c>
      <c r="G450" s="6">
        <v>2.8680000000000001E-2</v>
      </c>
      <c r="H450" s="4">
        <v>34</v>
      </c>
      <c r="I450" s="5">
        <f>(H450/558)*0.05</f>
        <v>3.0465949820788533E-3</v>
      </c>
      <c r="J450" s="4" t="b">
        <f>I450&gt;G450</f>
        <v>0</v>
      </c>
    </row>
    <row r="451" spans="1:10" x14ac:dyDescent="0.2">
      <c r="A451" s="1" t="s">
        <v>109</v>
      </c>
      <c r="B451" s="1">
        <v>-1316.8012200000001</v>
      </c>
      <c r="C451" s="1">
        <v>40</v>
      </c>
      <c r="D451" s="1">
        <v>-1316.8012200000001</v>
      </c>
      <c r="E451" s="1">
        <v>41</v>
      </c>
      <c r="F451" s="7">
        <f>2*(D451-B451)</f>
        <v>0</v>
      </c>
      <c r="G451" s="6">
        <v>1</v>
      </c>
      <c r="H451" s="4">
        <v>521</v>
      </c>
      <c r="I451" s="5">
        <f>(H451/558)*0.05</f>
        <v>4.6684587813620074E-2</v>
      </c>
      <c r="J451" s="4" t="b">
        <f>I451&gt;G451</f>
        <v>0</v>
      </c>
    </row>
    <row r="452" spans="1:10" x14ac:dyDescent="0.2">
      <c r="A452" s="1" t="s">
        <v>108</v>
      </c>
      <c r="B452" s="1">
        <v>-3781.1784849999999</v>
      </c>
      <c r="C452" s="1">
        <v>40</v>
      </c>
      <c r="D452" s="1">
        <v>-3781.178484</v>
      </c>
      <c r="E452" s="1">
        <v>41</v>
      </c>
      <c r="F452" s="7">
        <f>2*(D452-B452)</f>
        <v>1.99999976757681E-6</v>
      </c>
      <c r="G452" s="6">
        <v>0.99890000000000001</v>
      </c>
      <c r="H452" s="4">
        <v>415</v>
      </c>
      <c r="I452" s="5">
        <f>(H452/558)*0.05</f>
        <v>3.7186379928315409E-2</v>
      </c>
      <c r="J452" s="4" t="b">
        <f>I452&gt;G452</f>
        <v>0</v>
      </c>
    </row>
    <row r="453" spans="1:10" x14ac:dyDescent="0.2">
      <c r="A453" s="1" t="s">
        <v>107</v>
      </c>
      <c r="B453" s="1">
        <v>-548.53926000000001</v>
      </c>
      <c r="C453" s="1">
        <v>32</v>
      </c>
      <c r="D453" s="1">
        <v>-545.48246700000004</v>
      </c>
      <c r="E453" s="1">
        <v>33</v>
      </c>
      <c r="F453" s="7">
        <f>2*(D453-B453)</f>
        <v>6.1135859999999411</v>
      </c>
      <c r="G453" s="6">
        <v>1.341E-2</v>
      </c>
      <c r="H453" s="4">
        <v>24</v>
      </c>
      <c r="I453" s="5">
        <f>(H453/558)*0.05</f>
        <v>2.1505376344086026E-3</v>
      </c>
      <c r="J453" s="4" t="b">
        <f>I453&gt;G453</f>
        <v>0</v>
      </c>
    </row>
    <row r="454" spans="1:10" x14ac:dyDescent="0.2">
      <c r="A454" s="1" t="s">
        <v>106</v>
      </c>
      <c r="B454" s="1">
        <v>-573.32451200000003</v>
      </c>
      <c r="C454" s="1">
        <v>38</v>
      </c>
      <c r="D454" s="1">
        <v>-573.32451200000003</v>
      </c>
      <c r="E454" s="1">
        <v>39</v>
      </c>
      <c r="F454" s="7">
        <f>2*(D454-B454)</f>
        <v>0</v>
      </c>
      <c r="G454" s="6">
        <v>1</v>
      </c>
      <c r="H454" s="4">
        <v>522</v>
      </c>
      <c r="I454" s="5">
        <f>(H454/558)*0.05</f>
        <v>4.6774193548387098E-2</v>
      </c>
      <c r="J454" s="4" t="b">
        <f>I454&gt;G454</f>
        <v>0</v>
      </c>
    </row>
    <row r="455" spans="1:10" x14ac:dyDescent="0.2">
      <c r="A455" s="1" t="s">
        <v>105</v>
      </c>
      <c r="B455" s="1">
        <v>-1508.5945839999999</v>
      </c>
      <c r="C455" s="1">
        <v>38</v>
      </c>
      <c r="D455" s="1">
        <v>-1508.027519</v>
      </c>
      <c r="E455" s="1">
        <v>39</v>
      </c>
      <c r="F455" s="7">
        <f>2*(D455-B455)</f>
        <v>1.1341299999999137</v>
      </c>
      <c r="G455" s="6">
        <v>0.28689999999999999</v>
      </c>
      <c r="H455" s="4">
        <v>149</v>
      </c>
      <c r="I455" s="5">
        <f>(H455/558)*0.05</f>
        <v>1.3351254480286741E-2</v>
      </c>
      <c r="J455" s="4" t="b">
        <f>I455&gt;G455</f>
        <v>0</v>
      </c>
    </row>
    <row r="456" spans="1:10" x14ac:dyDescent="0.2">
      <c r="A456" s="1" t="s">
        <v>104</v>
      </c>
      <c r="B456" s="1">
        <v>-1972.330432</v>
      </c>
      <c r="C456" s="1">
        <v>40</v>
      </c>
      <c r="D456" s="1">
        <v>-1972.148402</v>
      </c>
      <c r="E456" s="1">
        <v>41</v>
      </c>
      <c r="F456" s="7">
        <f>2*(D456-B456)</f>
        <v>0.36405999999988126</v>
      </c>
      <c r="G456" s="6">
        <v>0.54630000000000001</v>
      </c>
      <c r="H456" s="4">
        <v>249</v>
      </c>
      <c r="I456" s="5">
        <f>(H456/558)*0.05</f>
        <v>2.2311827956989248E-2</v>
      </c>
      <c r="J456" s="4" t="b">
        <f>I456&gt;G456</f>
        <v>0</v>
      </c>
    </row>
    <row r="457" spans="1:10" x14ac:dyDescent="0.2">
      <c r="A457" s="1" t="s">
        <v>103</v>
      </c>
      <c r="B457" s="1">
        <v>-2515.2838069999998</v>
      </c>
      <c r="C457" s="1">
        <v>34</v>
      </c>
      <c r="D457" s="1">
        <v>-2515.2838069999998</v>
      </c>
      <c r="E457" s="1">
        <v>35</v>
      </c>
      <c r="F457" s="7">
        <f>2*(D457-B457)</f>
        <v>0</v>
      </c>
      <c r="G457" s="6">
        <v>1</v>
      </c>
      <c r="H457" s="4">
        <v>523</v>
      </c>
      <c r="I457" s="5">
        <f>(H457/558)*0.05</f>
        <v>4.6863799283154123E-2</v>
      </c>
      <c r="J457" s="4" t="b">
        <f>I457&gt;G457</f>
        <v>0</v>
      </c>
    </row>
    <row r="458" spans="1:10" x14ac:dyDescent="0.2">
      <c r="A458" s="1" t="s">
        <v>102</v>
      </c>
      <c r="B458" s="1">
        <v>-3528.6229239999998</v>
      </c>
      <c r="C458" s="1">
        <v>40</v>
      </c>
      <c r="D458" s="1">
        <v>-3528.3821229999999</v>
      </c>
      <c r="E458" s="1">
        <v>41</v>
      </c>
      <c r="F458" s="7">
        <f>2*(D458-B458)</f>
        <v>0.48160199999983888</v>
      </c>
      <c r="G458" s="6">
        <v>0.48770000000000002</v>
      </c>
      <c r="H458" s="4">
        <v>227</v>
      </c>
      <c r="I458" s="5">
        <f>(H458/558)*0.05</f>
        <v>2.0340501792114697E-2</v>
      </c>
      <c r="J458" s="4" t="b">
        <f>I458&gt;G458</f>
        <v>0</v>
      </c>
    </row>
    <row r="459" spans="1:10" x14ac:dyDescent="0.2">
      <c r="A459" s="1" t="s">
        <v>101</v>
      </c>
      <c r="B459" s="1">
        <v>-531.85087299999998</v>
      </c>
      <c r="C459" s="1">
        <v>40</v>
      </c>
      <c r="D459" s="1">
        <v>-531.50324799999999</v>
      </c>
      <c r="E459" s="1">
        <v>41</v>
      </c>
      <c r="F459" s="7">
        <f>2*(D459-B459)</f>
        <v>0.69524999999998727</v>
      </c>
      <c r="G459" s="6">
        <v>0.40439999999999998</v>
      </c>
      <c r="H459" s="4">
        <v>200</v>
      </c>
      <c r="I459" s="5">
        <f>(H459/558)*0.05</f>
        <v>1.7921146953405017E-2</v>
      </c>
      <c r="J459" s="4" t="b">
        <f>I459&gt;G459</f>
        <v>0</v>
      </c>
    </row>
    <row r="460" spans="1:10" x14ac:dyDescent="0.2">
      <c r="A460" s="1" t="s">
        <v>100</v>
      </c>
      <c r="B460" s="1">
        <v>-2459.0378649999998</v>
      </c>
      <c r="C460" s="1">
        <v>40</v>
      </c>
      <c r="D460" s="1">
        <v>-2458.6072650000001</v>
      </c>
      <c r="E460" s="1">
        <v>41</v>
      </c>
      <c r="F460" s="7">
        <f>2*(D460-B460)</f>
        <v>0.86119999999937136</v>
      </c>
      <c r="G460" s="6">
        <v>0.35339999999999999</v>
      </c>
      <c r="H460" s="4">
        <v>178</v>
      </c>
      <c r="I460" s="5">
        <f>(H460/558)*0.05</f>
        <v>1.5949820788530467E-2</v>
      </c>
      <c r="J460" s="4" t="b">
        <f>I460&gt;G460</f>
        <v>0</v>
      </c>
    </row>
    <row r="461" spans="1:10" x14ac:dyDescent="0.2">
      <c r="A461" s="1" t="s">
        <v>99</v>
      </c>
      <c r="B461" s="1">
        <v>-1512.644755</v>
      </c>
      <c r="C461" s="1">
        <v>40</v>
      </c>
      <c r="D461" s="1">
        <v>-1511.6887839999999</v>
      </c>
      <c r="E461" s="1">
        <v>41</v>
      </c>
      <c r="F461" s="7">
        <f>2*(D461-B461)</f>
        <v>1.911942000000181</v>
      </c>
      <c r="G461" s="6">
        <v>0.16669999999999999</v>
      </c>
      <c r="H461" s="4">
        <v>102</v>
      </c>
      <c r="I461" s="5">
        <f>(H461/558)*0.05</f>
        <v>9.1397849462365593E-3</v>
      </c>
      <c r="J461" s="4" t="b">
        <f>I461&gt;G461</f>
        <v>0</v>
      </c>
    </row>
    <row r="462" spans="1:10" x14ac:dyDescent="0.2">
      <c r="A462" s="1" t="s">
        <v>98</v>
      </c>
      <c r="B462" s="1">
        <v>-874.98759900000005</v>
      </c>
      <c r="C462" s="1">
        <v>38</v>
      </c>
      <c r="D462" s="1">
        <v>-874.98750099999995</v>
      </c>
      <c r="E462" s="1">
        <v>39</v>
      </c>
      <c r="F462" s="7">
        <f>2*(D462-B462)</f>
        <v>1.960000001872686E-4</v>
      </c>
      <c r="G462" s="6">
        <v>0.98880000000000001</v>
      </c>
      <c r="H462" s="4">
        <v>386</v>
      </c>
      <c r="I462" s="5">
        <f>(H462/558)*0.05</f>
        <v>3.4587813620071683E-2</v>
      </c>
      <c r="J462" s="4" t="b">
        <f>I462&gt;G462</f>
        <v>0</v>
      </c>
    </row>
    <row r="463" spans="1:10" x14ac:dyDescent="0.2">
      <c r="A463" s="1" t="s">
        <v>97</v>
      </c>
      <c r="B463" s="1">
        <v>-2295.7017900000001</v>
      </c>
      <c r="C463" s="1">
        <v>40</v>
      </c>
      <c r="D463" s="1">
        <v>-2295.7017900000001</v>
      </c>
      <c r="E463" s="1">
        <v>41</v>
      </c>
      <c r="F463" s="7">
        <f>2*(D463-B463)</f>
        <v>0</v>
      </c>
      <c r="G463" s="6">
        <v>1</v>
      </c>
      <c r="H463" s="4">
        <v>524</v>
      </c>
      <c r="I463" s="5">
        <f>(H463/558)*0.05</f>
        <v>4.6953405017921147E-2</v>
      </c>
      <c r="J463" s="4" t="b">
        <f>I463&gt;G463</f>
        <v>0</v>
      </c>
    </row>
    <row r="464" spans="1:10" x14ac:dyDescent="0.2">
      <c r="A464" s="1" t="s">
        <v>96</v>
      </c>
      <c r="B464" s="1">
        <v>-2939.1430209999999</v>
      </c>
      <c r="C464" s="1">
        <v>38</v>
      </c>
      <c r="D464" s="1">
        <v>-2939.1430209999999</v>
      </c>
      <c r="E464" s="1">
        <v>39</v>
      </c>
      <c r="F464" s="7">
        <f>2*(D464-B464)</f>
        <v>0</v>
      </c>
      <c r="G464" s="6">
        <v>1</v>
      </c>
      <c r="H464" s="4">
        <v>525</v>
      </c>
      <c r="I464" s="5">
        <f>(H464/558)*0.05</f>
        <v>4.7043010752688179E-2</v>
      </c>
      <c r="J464" s="4" t="b">
        <f>I464&gt;G464</f>
        <v>0</v>
      </c>
    </row>
    <row r="465" spans="1:10" x14ac:dyDescent="0.2">
      <c r="A465" s="1" t="s">
        <v>95</v>
      </c>
      <c r="B465" s="1">
        <v>-1597.679699</v>
      </c>
      <c r="C465" s="1">
        <v>40</v>
      </c>
      <c r="D465" s="1">
        <v>-1596.352273</v>
      </c>
      <c r="E465" s="1">
        <v>41</v>
      </c>
      <c r="F465" s="7">
        <f>2*(D465-B465)</f>
        <v>2.654852000000119</v>
      </c>
      <c r="G465" s="6">
        <v>0.1032</v>
      </c>
      <c r="H465" s="4">
        <v>66</v>
      </c>
      <c r="I465" s="5">
        <f>(H465/558)*0.05</f>
        <v>5.9139784946236566E-3</v>
      </c>
      <c r="J465" s="4" t="b">
        <f>I465&gt;G465</f>
        <v>0</v>
      </c>
    </row>
    <row r="466" spans="1:10" x14ac:dyDescent="0.2">
      <c r="A466" s="1" t="s">
        <v>94</v>
      </c>
      <c r="B466" s="1">
        <v>-2405.6900879999998</v>
      </c>
      <c r="C466" s="1">
        <v>40</v>
      </c>
      <c r="D466" s="1">
        <v>-2405.1978570000001</v>
      </c>
      <c r="E466" s="1">
        <v>41</v>
      </c>
      <c r="F466" s="7">
        <f>2*(D466-B466)</f>
        <v>0.98446199999943929</v>
      </c>
      <c r="G466" s="6">
        <v>0.3211</v>
      </c>
      <c r="H466" s="4">
        <v>166</v>
      </c>
      <c r="I466" s="5">
        <f>(H466/558)*0.05</f>
        <v>1.4874551971326165E-2</v>
      </c>
      <c r="J466" s="4" t="b">
        <f>I466&gt;G466</f>
        <v>0</v>
      </c>
    </row>
    <row r="467" spans="1:10" x14ac:dyDescent="0.2">
      <c r="A467" s="1" t="s">
        <v>93</v>
      </c>
      <c r="B467" s="1">
        <v>-3316.9762700000001</v>
      </c>
      <c r="C467" s="1">
        <v>40</v>
      </c>
      <c r="D467" s="1">
        <v>-3314.8396670000002</v>
      </c>
      <c r="E467" s="1">
        <v>41</v>
      </c>
      <c r="F467" s="7">
        <f>2*(D467-B467)</f>
        <v>4.2732059999998455</v>
      </c>
      <c r="G467" s="6">
        <v>3.8719999999999997E-2</v>
      </c>
      <c r="H467" s="4">
        <v>37</v>
      </c>
      <c r="I467" s="5">
        <f>(H467/558)*0.05</f>
        <v>3.3154121863799286E-3</v>
      </c>
      <c r="J467" s="4" t="b">
        <f>I467&gt;G467</f>
        <v>0</v>
      </c>
    </row>
    <row r="468" spans="1:10" x14ac:dyDescent="0.2">
      <c r="A468" s="1" t="s">
        <v>92</v>
      </c>
      <c r="B468" s="1">
        <v>-4351.4904329999999</v>
      </c>
      <c r="C468" s="1">
        <v>40</v>
      </c>
      <c r="D468" s="1">
        <v>-4344.9394780000002</v>
      </c>
      <c r="E468" s="1">
        <v>41</v>
      </c>
      <c r="F468" s="7">
        <f>2*(D468-B468)</f>
        <v>13.101909999999407</v>
      </c>
      <c r="G468" s="6">
        <v>2.9500000000000001E-4</v>
      </c>
      <c r="H468" s="4">
        <v>9</v>
      </c>
      <c r="I468" s="5">
        <f>(H468/558)*0.05</f>
        <v>8.0645161290322581E-4</v>
      </c>
      <c r="J468" s="10" t="b">
        <f>I468&gt;G468</f>
        <v>1</v>
      </c>
    </row>
    <row r="469" spans="1:10" x14ac:dyDescent="0.2">
      <c r="A469" s="1" t="s">
        <v>91</v>
      </c>
      <c r="B469" s="1">
        <v>-3743.5712469999999</v>
      </c>
      <c r="C469" s="1">
        <v>32</v>
      </c>
      <c r="D469" s="1">
        <v>-3743.5712469999999</v>
      </c>
      <c r="E469" s="1">
        <v>33</v>
      </c>
      <c r="F469" s="9">
        <f>2*(D469-B469)</f>
        <v>0</v>
      </c>
      <c r="G469" s="8">
        <v>1</v>
      </c>
      <c r="H469" s="4">
        <v>526</v>
      </c>
      <c r="I469" s="5">
        <f>(H469/558)*0.05</f>
        <v>4.7132616487455203E-2</v>
      </c>
      <c r="J469" s="4" t="b">
        <f>I469&gt;G469</f>
        <v>0</v>
      </c>
    </row>
    <row r="470" spans="1:10" x14ac:dyDescent="0.2">
      <c r="A470" s="1" t="s">
        <v>90</v>
      </c>
      <c r="B470" s="1">
        <v>-2292.6369330000002</v>
      </c>
      <c r="C470" s="1">
        <v>38</v>
      </c>
      <c r="D470" s="1">
        <v>-2289.6322100000002</v>
      </c>
      <c r="E470" s="1">
        <v>39</v>
      </c>
      <c r="F470" s="7">
        <f>2*(D470-B470)</f>
        <v>6.0094460000000254</v>
      </c>
      <c r="G470" s="6">
        <v>1.423E-2</v>
      </c>
      <c r="H470" s="4">
        <v>25</v>
      </c>
      <c r="I470" s="5">
        <f>(H470/558)*0.05</f>
        <v>2.2401433691756271E-3</v>
      </c>
      <c r="J470" s="4" t="b">
        <f>I470&gt;G470</f>
        <v>0</v>
      </c>
    </row>
    <row r="471" spans="1:10" x14ac:dyDescent="0.2">
      <c r="A471" s="1" t="s">
        <v>89</v>
      </c>
      <c r="B471" s="1">
        <v>-873.78561400000001</v>
      </c>
      <c r="C471" s="1">
        <v>40</v>
      </c>
      <c r="D471" s="1">
        <v>-873.20566199999996</v>
      </c>
      <c r="E471" s="1">
        <v>41</v>
      </c>
      <c r="F471" s="7">
        <f>2*(D471-B471)</f>
        <v>1.1599040000000969</v>
      </c>
      <c r="G471" s="6">
        <v>0.28149999999999997</v>
      </c>
      <c r="H471" s="4">
        <v>147</v>
      </c>
      <c r="I471" s="5">
        <f>(H471/558)*0.05</f>
        <v>1.3172043010752688E-2</v>
      </c>
      <c r="J471" s="4" t="b">
        <f>I471&gt;G471</f>
        <v>0</v>
      </c>
    </row>
    <row r="472" spans="1:10" x14ac:dyDescent="0.2">
      <c r="A472" s="1" t="s">
        <v>88</v>
      </c>
      <c r="B472" s="1">
        <v>-3368.2776319999998</v>
      </c>
      <c r="C472" s="1">
        <v>40</v>
      </c>
      <c r="D472" s="1">
        <v>-3367.7221930000001</v>
      </c>
      <c r="E472" s="1">
        <v>41</v>
      </c>
      <c r="F472" s="7">
        <f>2*(D472-B472)</f>
        <v>1.1108779999995022</v>
      </c>
      <c r="G472" s="6">
        <v>0.29189999999999999</v>
      </c>
      <c r="H472" s="4">
        <v>151</v>
      </c>
      <c r="I472" s="5">
        <f>(H472/558)*0.05</f>
        <v>1.353046594982079E-2</v>
      </c>
      <c r="J472" s="4" t="b">
        <f>I472&gt;G472</f>
        <v>0</v>
      </c>
    </row>
    <row r="473" spans="1:10" x14ac:dyDescent="0.2">
      <c r="A473" s="1" t="s">
        <v>87</v>
      </c>
      <c r="B473" s="1">
        <v>-1777.458398</v>
      </c>
      <c r="C473" s="1">
        <v>34</v>
      </c>
      <c r="D473" s="1">
        <v>-1777.458398</v>
      </c>
      <c r="E473" s="1">
        <v>35</v>
      </c>
      <c r="F473" s="7">
        <f>2*(D473-B473)</f>
        <v>0</v>
      </c>
      <c r="G473" s="6">
        <v>1</v>
      </c>
      <c r="H473" s="4">
        <v>527</v>
      </c>
      <c r="I473" s="5">
        <f>(H473/558)*0.05</f>
        <v>4.7222222222222221E-2</v>
      </c>
      <c r="J473" s="4" t="b">
        <f>I473&gt;G473</f>
        <v>0</v>
      </c>
    </row>
    <row r="474" spans="1:10" x14ac:dyDescent="0.2">
      <c r="A474" s="1" t="s">
        <v>86</v>
      </c>
      <c r="B474" s="1">
        <v>-1839.958425</v>
      </c>
      <c r="C474" s="1">
        <v>40</v>
      </c>
      <c r="D474" s="1">
        <v>-1837.988877</v>
      </c>
      <c r="E474" s="1">
        <v>41</v>
      </c>
      <c r="F474" s="7">
        <f>2*(D474-B474)</f>
        <v>3.9390960000000632</v>
      </c>
      <c r="G474" s="6">
        <v>4.718E-2</v>
      </c>
      <c r="H474" s="4">
        <v>47</v>
      </c>
      <c r="I474" s="5">
        <f>(H474/558)*0.05</f>
        <v>4.2114695340501797E-3</v>
      </c>
      <c r="J474" s="4" t="b">
        <f>I474&gt;G474</f>
        <v>0</v>
      </c>
    </row>
    <row r="475" spans="1:10" x14ac:dyDescent="0.2">
      <c r="A475" s="1" t="s">
        <v>85</v>
      </c>
      <c r="B475" s="1">
        <v>-3347.990276</v>
      </c>
      <c r="C475" s="1">
        <v>40</v>
      </c>
      <c r="D475" s="1">
        <v>-3347.990276</v>
      </c>
      <c r="E475" s="1">
        <v>41</v>
      </c>
      <c r="F475" s="7">
        <f>2*(D475-B475)</f>
        <v>0</v>
      </c>
      <c r="G475" s="6">
        <v>1</v>
      </c>
      <c r="H475" s="4">
        <v>528</v>
      </c>
      <c r="I475" s="5">
        <f>(H475/558)*0.05</f>
        <v>4.7311827956989252E-2</v>
      </c>
      <c r="J475" s="4" t="b">
        <f>I475&gt;G475</f>
        <v>0</v>
      </c>
    </row>
    <row r="476" spans="1:10" x14ac:dyDescent="0.2">
      <c r="A476" s="1" t="s">
        <v>84</v>
      </c>
      <c r="B476" s="1">
        <v>-1233.2622180000001</v>
      </c>
      <c r="C476" s="1">
        <v>40</v>
      </c>
      <c r="D476" s="1">
        <v>-1233.2622180000001</v>
      </c>
      <c r="E476" s="1">
        <v>41</v>
      </c>
      <c r="F476" s="7">
        <f>2*(D476-B476)</f>
        <v>0</v>
      </c>
      <c r="G476" s="6">
        <v>1</v>
      </c>
      <c r="H476" s="4">
        <v>529</v>
      </c>
      <c r="I476" s="5">
        <f>(H476/558)*0.05</f>
        <v>4.7401433691756277E-2</v>
      </c>
      <c r="J476" s="4" t="b">
        <f>I476&gt;G476</f>
        <v>0</v>
      </c>
    </row>
    <row r="477" spans="1:10" x14ac:dyDescent="0.2">
      <c r="A477" s="1" t="s">
        <v>83</v>
      </c>
      <c r="B477" s="1">
        <v>-1141.6655780000001</v>
      </c>
      <c r="C477" s="1">
        <v>40</v>
      </c>
      <c r="D477" s="1">
        <v>-1141.6655780000001</v>
      </c>
      <c r="E477" s="1">
        <v>41</v>
      </c>
      <c r="F477" s="9">
        <f>2*(D477-B477)</f>
        <v>0</v>
      </c>
      <c r="G477" s="8">
        <v>1</v>
      </c>
      <c r="H477" s="4">
        <v>530</v>
      </c>
      <c r="I477" s="5">
        <f>(H477/558)*0.05</f>
        <v>4.7491039426523302E-2</v>
      </c>
      <c r="J477" s="4" t="b">
        <f>I477&gt;G477</f>
        <v>0</v>
      </c>
    </row>
    <row r="478" spans="1:10" x14ac:dyDescent="0.2">
      <c r="A478" s="1" t="s">
        <v>82</v>
      </c>
      <c r="B478" s="1">
        <v>-1788.85248</v>
      </c>
      <c r="C478" s="1">
        <v>40</v>
      </c>
      <c r="D478" s="1">
        <v>-1787.7989660000001</v>
      </c>
      <c r="E478" s="1">
        <v>41</v>
      </c>
      <c r="F478" s="7">
        <f>2*(D478-B478)</f>
        <v>2.1070279999999002</v>
      </c>
      <c r="G478" s="6">
        <v>0.14660000000000001</v>
      </c>
      <c r="H478" s="4">
        <v>89</v>
      </c>
      <c r="I478" s="5">
        <f>(H478/558)*0.05</f>
        <v>7.9749103942652333E-3</v>
      </c>
      <c r="J478" s="4" t="b">
        <f>I478&gt;G478</f>
        <v>0</v>
      </c>
    </row>
    <row r="479" spans="1:10" x14ac:dyDescent="0.2">
      <c r="A479" s="1" t="s">
        <v>81</v>
      </c>
      <c r="B479" s="1">
        <v>-2487.2875279999998</v>
      </c>
      <c r="C479" s="1">
        <v>40</v>
      </c>
      <c r="D479" s="1">
        <v>-2486.0504289999999</v>
      </c>
      <c r="E479" s="1">
        <v>41</v>
      </c>
      <c r="F479" s="7">
        <f>2*(D479-B479)</f>
        <v>2.4741979999998875</v>
      </c>
      <c r="G479" s="6">
        <v>0.1157</v>
      </c>
      <c r="H479" s="4">
        <v>78</v>
      </c>
      <c r="I479" s="5">
        <f>(H479/558)*0.05</f>
        <v>6.9892473118279563E-3</v>
      </c>
      <c r="J479" s="4" t="b">
        <f>I479&gt;G479</f>
        <v>0</v>
      </c>
    </row>
    <row r="480" spans="1:10" x14ac:dyDescent="0.2">
      <c r="A480" s="1" t="s">
        <v>80</v>
      </c>
      <c r="B480" s="1">
        <v>-4836.3227559999996</v>
      </c>
      <c r="C480" s="1">
        <v>40</v>
      </c>
      <c r="D480" s="1">
        <v>-4835.0095680000004</v>
      </c>
      <c r="E480" s="1">
        <v>41</v>
      </c>
      <c r="F480" s="7">
        <f>2*(D480-B480)</f>
        <v>2.6263759999983449</v>
      </c>
      <c r="G480" s="6">
        <v>0.1051</v>
      </c>
      <c r="H480" s="4">
        <v>67</v>
      </c>
      <c r="I480" s="5">
        <f>(H480/558)*0.05</f>
        <v>6.0035842293906811E-3</v>
      </c>
      <c r="J480" s="4" t="b">
        <f>I480&gt;G480</f>
        <v>0</v>
      </c>
    </row>
    <row r="481" spans="1:10" x14ac:dyDescent="0.2">
      <c r="A481" s="1" t="s">
        <v>79</v>
      </c>
      <c r="B481" s="1">
        <v>-1389.879285</v>
      </c>
      <c r="C481" s="1">
        <v>38</v>
      </c>
      <c r="D481" s="1">
        <v>-1389.1741529999999</v>
      </c>
      <c r="E481" s="1">
        <v>39</v>
      </c>
      <c r="F481" s="7">
        <f>2*(D481-B481)</f>
        <v>1.4102640000000974</v>
      </c>
      <c r="G481" s="6">
        <v>0.23499999999999999</v>
      </c>
      <c r="H481" s="4">
        <v>131</v>
      </c>
      <c r="I481" s="5">
        <f>(H481/558)*0.05</f>
        <v>1.1738351254480287E-2</v>
      </c>
      <c r="J481" s="4" t="b">
        <f>I481&gt;G481</f>
        <v>0</v>
      </c>
    </row>
    <row r="482" spans="1:10" x14ac:dyDescent="0.2">
      <c r="A482" s="1" t="s">
        <v>78</v>
      </c>
      <c r="B482" s="1">
        <v>-830.15313400000002</v>
      </c>
      <c r="C482" s="1">
        <v>40</v>
      </c>
      <c r="D482" s="1">
        <v>-830.10947999999996</v>
      </c>
      <c r="E482" s="1">
        <v>41</v>
      </c>
      <c r="F482" s="7">
        <f>2*(D482-B482)</f>
        <v>8.7308000000120956E-2</v>
      </c>
      <c r="G482" s="6">
        <v>0.76759999999999995</v>
      </c>
      <c r="H482" s="4">
        <v>319</v>
      </c>
      <c r="I482" s="5">
        <f>(H482/558)*0.05</f>
        <v>2.8584229390681004E-2</v>
      </c>
      <c r="J482" s="4" t="b">
        <f>I482&gt;G482</f>
        <v>0</v>
      </c>
    </row>
    <row r="483" spans="1:10" x14ac:dyDescent="0.2">
      <c r="A483" s="1" t="s">
        <v>77</v>
      </c>
      <c r="B483" s="1">
        <v>-1307.173622</v>
      </c>
      <c r="C483" s="1">
        <v>40</v>
      </c>
      <c r="D483" s="1">
        <v>-1307.173622</v>
      </c>
      <c r="E483" s="1">
        <v>41</v>
      </c>
      <c r="F483" s="7">
        <f>2*(D483-B483)</f>
        <v>0</v>
      </c>
      <c r="G483" s="6">
        <v>1</v>
      </c>
      <c r="H483" s="4">
        <v>531</v>
      </c>
      <c r="I483" s="5">
        <f>(H483/558)*0.05</f>
        <v>4.7580645161290326E-2</v>
      </c>
      <c r="J483" s="4" t="b">
        <f>I483&gt;G483</f>
        <v>0</v>
      </c>
    </row>
    <row r="484" spans="1:10" x14ac:dyDescent="0.2">
      <c r="A484" s="1" t="s">
        <v>76</v>
      </c>
      <c r="B484" s="1">
        <v>-5310.2369449999997</v>
      </c>
      <c r="C484" s="1">
        <v>40</v>
      </c>
      <c r="D484" s="1">
        <v>-5310.2366709999997</v>
      </c>
      <c r="E484" s="1">
        <v>41</v>
      </c>
      <c r="F484" s="7">
        <f>2*(D484-B484)</f>
        <v>5.4799999998067506E-4</v>
      </c>
      <c r="G484" s="6">
        <v>0.98129999999999995</v>
      </c>
      <c r="H484" s="4">
        <v>378</v>
      </c>
      <c r="I484" s="5">
        <f>(H484/558)*0.05</f>
        <v>3.387096774193548E-2</v>
      </c>
      <c r="J484" s="4" t="b">
        <f>I484&gt;G484</f>
        <v>0</v>
      </c>
    </row>
    <row r="485" spans="1:10" x14ac:dyDescent="0.2">
      <c r="A485" s="1" t="s">
        <v>75</v>
      </c>
      <c r="B485" s="1">
        <v>-714.16992700000003</v>
      </c>
      <c r="C485" s="1">
        <v>40</v>
      </c>
      <c r="D485" s="1">
        <v>-714.16992700000003</v>
      </c>
      <c r="E485" s="1">
        <v>41</v>
      </c>
      <c r="F485" s="7">
        <f>2*(D485-B485)</f>
        <v>0</v>
      </c>
      <c r="G485" s="6">
        <v>1</v>
      </c>
      <c r="H485" s="4">
        <v>532</v>
      </c>
      <c r="I485" s="5">
        <f>(H485/558)*0.05</f>
        <v>4.7670250896057351E-2</v>
      </c>
      <c r="J485" s="4" t="b">
        <f>I485&gt;G485</f>
        <v>0</v>
      </c>
    </row>
    <row r="486" spans="1:10" x14ac:dyDescent="0.2">
      <c r="A486" s="1" t="s">
        <v>74</v>
      </c>
      <c r="B486" s="1">
        <v>-1689.9848549999999</v>
      </c>
      <c r="C486" s="1">
        <v>40</v>
      </c>
      <c r="D486" s="1">
        <v>-1689.970838</v>
      </c>
      <c r="E486" s="1">
        <v>41</v>
      </c>
      <c r="F486" s="7">
        <f>2*(D486-B486)</f>
        <v>2.8033999999934167E-2</v>
      </c>
      <c r="G486" s="6">
        <v>0.86699999999999999</v>
      </c>
      <c r="H486" s="4">
        <v>341</v>
      </c>
      <c r="I486" s="5">
        <f>(H486/558)*0.05</f>
        <v>3.0555555555555558E-2</v>
      </c>
      <c r="J486" s="4" t="b">
        <f>I486&gt;G486</f>
        <v>0</v>
      </c>
    </row>
    <row r="487" spans="1:10" x14ac:dyDescent="0.2">
      <c r="A487" s="1" t="s">
        <v>73</v>
      </c>
      <c r="B487" s="1">
        <v>-1501.1504210000001</v>
      </c>
      <c r="C487" s="1">
        <v>38</v>
      </c>
      <c r="D487" s="1">
        <v>-1501.1504210000001</v>
      </c>
      <c r="E487" s="1">
        <v>39</v>
      </c>
      <c r="F487" s="7">
        <f>2*(D487-B487)</f>
        <v>0</v>
      </c>
      <c r="G487" s="6">
        <v>1</v>
      </c>
      <c r="H487" s="4">
        <v>533</v>
      </c>
      <c r="I487" s="5">
        <f>(H487/558)*0.05</f>
        <v>4.7759856630824375E-2</v>
      </c>
      <c r="J487" s="4" t="b">
        <f>I487&gt;G487</f>
        <v>0</v>
      </c>
    </row>
    <row r="488" spans="1:10" x14ac:dyDescent="0.2">
      <c r="A488" s="1" t="s">
        <v>72</v>
      </c>
      <c r="B488" s="1">
        <v>-710.57120299999997</v>
      </c>
      <c r="C488" s="1">
        <v>40</v>
      </c>
      <c r="D488" s="1">
        <v>-710.57120299999997</v>
      </c>
      <c r="E488" s="1">
        <v>41</v>
      </c>
      <c r="F488" s="7">
        <f>2*(D488-B488)</f>
        <v>0</v>
      </c>
      <c r="G488" s="6">
        <v>1</v>
      </c>
      <c r="H488" s="4">
        <v>534</v>
      </c>
      <c r="I488" s="5">
        <f>(H488/558)*0.05</f>
        <v>4.78494623655914E-2</v>
      </c>
      <c r="J488" s="4" t="b">
        <f>I488&gt;G488</f>
        <v>0</v>
      </c>
    </row>
    <row r="489" spans="1:10" x14ac:dyDescent="0.2">
      <c r="A489" s="1" t="s">
        <v>71</v>
      </c>
      <c r="B489" s="1">
        <v>-2268.2128379999999</v>
      </c>
      <c r="C489" s="1">
        <v>40</v>
      </c>
      <c r="D489" s="1">
        <v>-2268.0734280000001</v>
      </c>
      <c r="E489" s="1">
        <v>41</v>
      </c>
      <c r="F489" s="7">
        <f>2*(D489-B489)</f>
        <v>0.27881999999954132</v>
      </c>
      <c r="G489" s="6">
        <v>0.59750000000000003</v>
      </c>
      <c r="H489" s="4">
        <v>263</v>
      </c>
      <c r="I489" s="5">
        <f>(H489/558)*0.05</f>
        <v>2.3566308243727602E-2</v>
      </c>
      <c r="J489" s="4" t="b">
        <f>I489&gt;G489</f>
        <v>0</v>
      </c>
    </row>
    <row r="490" spans="1:10" x14ac:dyDescent="0.2">
      <c r="A490" s="1" t="s">
        <v>70</v>
      </c>
      <c r="B490" s="1">
        <v>-753.37640099999999</v>
      </c>
      <c r="C490" s="1">
        <v>40</v>
      </c>
      <c r="D490" s="1">
        <v>-753.04948899999999</v>
      </c>
      <c r="E490" s="1">
        <v>41</v>
      </c>
      <c r="F490" s="7">
        <f>2*(D490-B490)</f>
        <v>0.65382399999998597</v>
      </c>
      <c r="G490" s="6">
        <v>0.41870000000000002</v>
      </c>
      <c r="H490" s="4">
        <v>203</v>
      </c>
      <c r="I490" s="5">
        <f>(H490/558)*0.05</f>
        <v>1.8189964157706094E-2</v>
      </c>
      <c r="J490" s="4" t="b">
        <f>I490&gt;G490</f>
        <v>0</v>
      </c>
    </row>
    <row r="491" spans="1:10" x14ac:dyDescent="0.2">
      <c r="A491" s="1" t="s">
        <v>69</v>
      </c>
      <c r="B491" s="1">
        <v>-1197.8896560000001</v>
      </c>
      <c r="C491" s="1">
        <v>38</v>
      </c>
      <c r="D491" s="1">
        <v>-1197.8896560000001</v>
      </c>
      <c r="E491" s="1">
        <v>39</v>
      </c>
      <c r="F491" s="7">
        <f>2*(D491-B491)</f>
        <v>0</v>
      </c>
      <c r="G491" s="6">
        <v>1</v>
      </c>
      <c r="H491" s="4">
        <v>535</v>
      </c>
      <c r="I491" s="5">
        <f>(H491/558)*0.05</f>
        <v>4.7939068100358424E-2</v>
      </c>
      <c r="J491" s="4" t="b">
        <f>I491&gt;G491</f>
        <v>0</v>
      </c>
    </row>
    <row r="492" spans="1:10" x14ac:dyDescent="0.2">
      <c r="A492" s="1" t="s">
        <v>68</v>
      </c>
      <c r="B492" s="1">
        <v>-1865.6874519999999</v>
      </c>
      <c r="C492" s="1">
        <v>40</v>
      </c>
      <c r="D492" s="1">
        <v>-1864.0983570000001</v>
      </c>
      <c r="E492" s="1">
        <v>41</v>
      </c>
      <c r="F492" s="7">
        <f>2*(D492-B492)</f>
        <v>3.1781899999996313</v>
      </c>
      <c r="G492" s="6">
        <v>7.4630000000000002E-2</v>
      </c>
      <c r="H492" s="4">
        <v>58</v>
      </c>
      <c r="I492" s="5">
        <f>(H492/558)*0.05</f>
        <v>5.197132616487455E-3</v>
      </c>
      <c r="J492" s="4" t="b">
        <f>I492&gt;G492</f>
        <v>0</v>
      </c>
    </row>
    <row r="493" spans="1:10" x14ac:dyDescent="0.2">
      <c r="A493" s="1" t="s">
        <v>67</v>
      </c>
      <c r="B493" s="1">
        <v>-1254.342281</v>
      </c>
      <c r="C493" s="1">
        <v>40</v>
      </c>
      <c r="D493" s="1">
        <v>-1254.342281</v>
      </c>
      <c r="E493" s="1">
        <v>41</v>
      </c>
      <c r="F493" s="7">
        <f>2*(D493-B493)</f>
        <v>0</v>
      </c>
      <c r="G493" s="6">
        <v>1</v>
      </c>
      <c r="H493" s="4">
        <v>536</v>
      </c>
      <c r="I493" s="5">
        <f>(H493/558)*0.05</f>
        <v>4.8028673835125449E-2</v>
      </c>
      <c r="J493" s="4" t="b">
        <f>I493&gt;G493</f>
        <v>0</v>
      </c>
    </row>
    <row r="494" spans="1:10" x14ac:dyDescent="0.2">
      <c r="A494" s="1" t="s">
        <v>66</v>
      </c>
      <c r="B494" s="1">
        <v>-592.01650099999995</v>
      </c>
      <c r="C494" s="1">
        <v>40</v>
      </c>
      <c r="D494" s="1">
        <v>-591.57940699999995</v>
      </c>
      <c r="E494" s="1">
        <v>41</v>
      </c>
      <c r="F494" s="7">
        <f>2*(D494-B494)</f>
        <v>0.87418800000000374</v>
      </c>
      <c r="G494" s="6">
        <v>0.3498</v>
      </c>
      <c r="H494" s="4">
        <v>177</v>
      </c>
      <c r="I494" s="5">
        <f>(H494/558)*0.05</f>
        <v>1.5860215053763442E-2</v>
      </c>
      <c r="J494" s="4" t="b">
        <f>I494&gt;G494</f>
        <v>0</v>
      </c>
    </row>
    <row r="495" spans="1:10" x14ac:dyDescent="0.2">
      <c r="A495" s="1" t="s">
        <v>65</v>
      </c>
      <c r="B495" s="1">
        <v>-848.03026199999999</v>
      </c>
      <c r="C495" s="1">
        <v>40</v>
      </c>
      <c r="D495" s="1">
        <v>-847.971632</v>
      </c>
      <c r="E495" s="1">
        <v>41</v>
      </c>
      <c r="F495" s="7">
        <f>2*(D495-B495)</f>
        <v>0.11725999999998749</v>
      </c>
      <c r="G495" s="6">
        <v>0.73199999999999998</v>
      </c>
      <c r="H495" s="4">
        <v>308</v>
      </c>
      <c r="I495" s="5">
        <f>(H495/558)*0.05</f>
        <v>2.7598566308243727E-2</v>
      </c>
      <c r="J495" s="4" t="b">
        <f>I495&gt;G495</f>
        <v>0</v>
      </c>
    </row>
    <row r="496" spans="1:10" x14ac:dyDescent="0.2">
      <c r="A496" s="1" t="s">
        <v>64</v>
      </c>
      <c r="B496" s="1">
        <v>-1076.731569</v>
      </c>
      <c r="C496" s="1">
        <v>40</v>
      </c>
      <c r="D496" s="1">
        <v>-1073.738143</v>
      </c>
      <c r="E496" s="1">
        <v>41</v>
      </c>
      <c r="F496" s="7">
        <f>2*(D496-B496)</f>
        <v>5.986851999999999</v>
      </c>
      <c r="G496" s="6">
        <v>1.4409999999999999E-2</v>
      </c>
      <c r="H496" s="4">
        <v>26</v>
      </c>
      <c r="I496" s="5">
        <f>(H496/558)*0.05</f>
        <v>2.3297491039426525E-3</v>
      </c>
      <c r="J496" s="4" t="b">
        <f>I496&gt;G496</f>
        <v>0</v>
      </c>
    </row>
    <row r="497" spans="1:10" x14ac:dyDescent="0.2">
      <c r="A497" s="1" t="s">
        <v>63</v>
      </c>
      <c r="B497" s="1">
        <v>-700.98266599999999</v>
      </c>
      <c r="C497" s="1">
        <v>40</v>
      </c>
      <c r="D497" s="1">
        <v>-699.88962000000004</v>
      </c>
      <c r="E497" s="1">
        <v>41</v>
      </c>
      <c r="F497" s="7">
        <f>2*(D497-B497)</f>
        <v>2.1860919999999169</v>
      </c>
      <c r="G497" s="6">
        <v>0.13930000000000001</v>
      </c>
      <c r="H497" s="4">
        <v>84</v>
      </c>
      <c r="I497" s="5">
        <f>(H497/558)*0.05</f>
        <v>7.526881720430108E-3</v>
      </c>
      <c r="J497" s="4" t="b">
        <f>I497&gt;G497</f>
        <v>0</v>
      </c>
    </row>
    <row r="498" spans="1:10" x14ac:dyDescent="0.2">
      <c r="A498" s="1" t="s">
        <v>62</v>
      </c>
      <c r="B498" s="1">
        <v>-1693.0718899999999</v>
      </c>
      <c r="C498" s="1">
        <v>40</v>
      </c>
      <c r="D498" s="1">
        <v>-1693.0718899999999</v>
      </c>
      <c r="E498" s="1">
        <v>41</v>
      </c>
      <c r="F498" s="7">
        <f>2*(D498-B498)</f>
        <v>0</v>
      </c>
      <c r="G498" s="6">
        <v>1</v>
      </c>
      <c r="H498" s="4">
        <v>537</v>
      </c>
      <c r="I498" s="5">
        <f>(H498/558)*0.05</f>
        <v>4.811827956989248E-2</v>
      </c>
      <c r="J498" s="4" t="b">
        <f>I498&gt;G498</f>
        <v>0</v>
      </c>
    </row>
    <row r="499" spans="1:10" x14ac:dyDescent="0.2">
      <c r="A499" s="1" t="s">
        <v>61</v>
      </c>
      <c r="B499" s="1">
        <v>-769.15247199999999</v>
      </c>
      <c r="C499" s="1">
        <v>40</v>
      </c>
      <c r="D499" s="1">
        <v>-769.15247199999999</v>
      </c>
      <c r="E499" s="1">
        <v>41</v>
      </c>
      <c r="F499" s="7">
        <f>2*(D499-B499)</f>
        <v>0</v>
      </c>
      <c r="G499" s="6">
        <v>1</v>
      </c>
      <c r="H499" s="4">
        <v>538</v>
      </c>
      <c r="I499" s="5">
        <f>(H499/558)*0.05</f>
        <v>4.8207885304659498E-2</v>
      </c>
      <c r="J499" s="4" t="b">
        <f>I499&gt;G499</f>
        <v>0</v>
      </c>
    </row>
    <row r="500" spans="1:10" x14ac:dyDescent="0.2">
      <c r="A500" s="1" t="s">
        <v>60</v>
      </c>
      <c r="B500" s="1">
        <v>-1121.82358</v>
      </c>
      <c r="C500" s="1">
        <v>40</v>
      </c>
      <c r="D500" s="1">
        <v>-1121.7434029999999</v>
      </c>
      <c r="E500" s="1">
        <v>41</v>
      </c>
      <c r="F500" s="7">
        <f>2*(D500-B500)</f>
        <v>0.16035400000009759</v>
      </c>
      <c r="G500" s="6">
        <v>0.68879999999999997</v>
      </c>
      <c r="H500" s="4">
        <v>293</v>
      </c>
      <c r="I500" s="5">
        <f>(H500/558)*0.05</f>
        <v>2.6254480286738352E-2</v>
      </c>
      <c r="J500" s="4" t="b">
        <f>I500&gt;G500</f>
        <v>0</v>
      </c>
    </row>
    <row r="501" spans="1:10" x14ac:dyDescent="0.2">
      <c r="A501" s="1" t="s">
        <v>59</v>
      </c>
      <c r="B501" s="1">
        <v>-1710.2030070000001</v>
      </c>
      <c r="C501" s="1">
        <v>40</v>
      </c>
      <c r="D501" s="1">
        <v>-1710.149116</v>
      </c>
      <c r="E501" s="1">
        <v>41</v>
      </c>
      <c r="F501" s="7">
        <f>2*(D501-B501)</f>
        <v>0.1077820000000429</v>
      </c>
      <c r="G501" s="6">
        <v>0.74270000000000003</v>
      </c>
      <c r="H501" s="4">
        <v>312</v>
      </c>
      <c r="I501" s="5">
        <f>(H501/558)*0.05</f>
        <v>2.7956989247311825E-2</v>
      </c>
      <c r="J501" s="4" t="b">
        <f>I501&gt;G501</f>
        <v>0</v>
      </c>
    </row>
    <row r="502" spans="1:10" x14ac:dyDescent="0.2">
      <c r="A502" s="1" t="s">
        <v>58</v>
      </c>
      <c r="B502" s="1">
        <v>-1364.427387</v>
      </c>
      <c r="C502" s="1">
        <v>40</v>
      </c>
      <c r="D502" s="1">
        <v>-1364.427387</v>
      </c>
      <c r="E502" s="1">
        <v>41</v>
      </c>
      <c r="F502" s="7">
        <f>2*(D502-B502)</f>
        <v>0</v>
      </c>
      <c r="G502" s="6">
        <v>1</v>
      </c>
      <c r="H502" s="4">
        <v>539</v>
      </c>
      <c r="I502" s="5">
        <f>(H502/558)*0.05</f>
        <v>4.8297491039426522E-2</v>
      </c>
      <c r="J502" s="4" t="b">
        <f>I502&gt;G502</f>
        <v>0</v>
      </c>
    </row>
    <row r="503" spans="1:10" x14ac:dyDescent="0.2">
      <c r="A503" s="1" t="s">
        <v>57</v>
      </c>
      <c r="B503" s="1">
        <v>-1402.0372070000001</v>
      </c>
      <c r="C503" s="1">
        <v>40</v>
      </c>
      <c r="D503" s="1">
        <v>-1401.98305</v>
      </c>
      <c r="E503" s="1">
        <v>41</v>
      </c>
      <c r="F503" s="7">
        <f>2*(D503-B503)</f>
        <v>0.10831400000006397</v>
      </c>
      <c r="G503" s="6">
        <v>0.74209999999999998</v>
      </c>
      <c r="H503" s="4">
        <v>311</v>
      </c>
      <c r="I503" s="5">
        <f>(H503/558)*0.05</f>
        <v>2.7867383512544804E-2</v>
      </c>
      <c r="J503" s="4" t="b">
        <f>I503&gt;G503</f>
        <v>0</v>
      </c>
    </row>
    <row r="504" spans="1:10" x14ac:dyDescent="0.2">
      <c r="A504" s="1" t="s">
        <v>56</v>
      </c>
      <c r="B504" s="1">
        <v>-2463.0887379999999</v>
      </c>
      <c r="C504" s="1">
        <v>38</v>
      </c>
      <c r="D504" s="1">
        <v>-2462.7734209999999</v>
      </c>
      <c r="E504" s="1">
        <v>39</v>
      </c>
      <c r="F504" s="7">
        <f>2*(D504-B504)</f>
        <v>0.63063400000010006</v>
      </c>
      <c r="G504" s="6">
        <v>0.42709999999999998</v>
      </c>
      <c r="H504" s="4">
        <v>207</v>
      </c>
      <c r="I504" s="5">
        <f>(H504/558)*0.05</f>
        <v>1.8548387096774196E-2</v>
      </c>
      <c r="J504" s="4" t="b">
        <f>I504&gt;G504</f>
        <v>0</v>
      </c>
    </row>
    <row r="505" spans="1:10" x14ac:dyDescent="0.2">
      <c r="A505" s="1" t="s">
        <v>55</v>
      </c>
      <c r="B505" s="1">
        <v>-407.76809900000001</v>
      </c>
      <c r="C505" s="1">
        <v>38</v>
      </c>
      <c r="D505" s="1">
        <v>-407.76809900000001</v>
      </c>
      <c r="E505" s="1">
        <v>39</v>
      </c>
      <c r="F505" s="7">
        <f>2*(D505-B505)</f>
        <v>0</v>
      </c>
      <c r="G505" s="6">
        <v>1</v>
      </c>
      <c r="H505" s="4">
        <v>540</v>
      </c>
      <c r="I505" s="5">
        <f>(H505/558)*0.05</f>
        <v>4.8387096774193554E-2</v>
      </c>
      <c r="J505" s="4" t="b">
        <f>I505&gt;G505</f>
        <v>0</v>
      </c>
    </row>
    <row r="506" spans="1:10" x14ac:dyDescent="0.2">
      <c r="A506" s="1" t="s">
        <v>54</v>
      </c>
      <c r="B506" s="1">
        <v>-261.50419099999999</v>
      </c>
      <c r="C506" s="1">
        <v>36</v>
      </c>
      <c r="D506" s="1">
        <v>-261.50419099999999</v>
      </c>
      <c r="E506" s="1">
        <v>37</v>
      </c>
      <c r="F506" s="7">
        <f>2*(D506-B506)</f>
        <v>0</v>
      </c>
      <c r="G506" s="6">
        <v>1</v>
      </c>
      <c r="H506" s="4">
        <v>541</v>
      </c>
      <c r="I506" s="5">
        <f>(H506/558)*0.05</f>
        <v>4.8476702508960579E-2</v>
      </c>
      <c r="J506" s="4" t="b">
        <f>I506&gt;G506</f>
        <v>0</v>
      </c>
    </row>
    <row r="507" spans="1:10" x14ac:dyDescent="0.2">
      <c r="A507" s="1" t="s">
        <v>53</v>
      </c>
      <c r="B507" s="1">
        <v>-1188.2206719999999</v>
      </c>
      <c r="C507" s="1">
        <v>40</v>
      </c>
      <c r="D507" s="1">
        <v>-1186.9233959999999</v>
      </c>
      <c r="E507" s="1">
        <v>41</v>
      </c>
      <c r="F507" s="7">
        <f>2*(D507-B507)</f>
        <v>2.5945520000000215</v>
      </c>
      <c r="G507" s="6">
        <v>0.1072</v>
      </c>
      <c r="H507" s="4">
        <v>70</v>
      </c>
      <c r="I507" s="5">
        <f>(H507/558)*0.05</f>
        <v>6.2724014336917565E-3</v>
      </c>
      <c r="J507" s="4" t="b">
        <f>I507&gt;G507</f>
        <v>0</v>
      </c>
    </row>
    <row r="508" spans="1:10" x14ac:dyDescent="0.2">
      <c r="A508" s="1" t="s">
        <v>52</v>
      </c>
      <c r="B508" s="1">
        <v>-1111.2854809999999</v>
      </c>
      <c r="C508" s="1">
        <v>40</v>
      </c>
      <c r="D508" s="1">
        <v>-1111.2744009999999</v>
      </c>
      <c r="E508" s="1">
        <v>41</v>
      </c>
      <c r="F508" s="7">
        <f>2*(D508-B508)</f>
        <v>2.2159999999985303E-2</v>
      </c>
      <c r="G508" s="6">
        <v>0.88170000000000004</v>
      </c>
      <c r="H508" s="4">
        <v>343</v>
      </c>
      <c r="I508" s="5">
        <f>(H508/558)*0.05</f>
        <v>3.0734767025089607E-2</v>
      </c>
      <c r="J508" s="4" t="b">
        <f>I508&gt;G508</f>
        <v>0</v>
      </c>
    </row>
    <row r="509" spans="1:10" x14ac:dyDescent="0.2">
      <c r="A509" s="1" t="s">
        <v>51</v>
      </c>
      <c r="B509" s="1">
        <v>-1609.7772829999999</v>
      </c>
      <c r="C509" s="1">
        <v>40</v>
      </c>
      <c r="D509" s="1">
        <v>-1609.76785</v>
      </c>
      <c r="E509" s="1">
        <v>41</v>
      </c>
      <c r="F509" s="7">
        <f>2*(D509-B509)</f>
        <v>1.8865999999889027E-2</v>
      </c>
      <c r="G509" s="6">
        <v>0.89080000000000004</v>
      </c>
      <c r="H509" s="4">
        <v>347</v>
      </c>
      <c r="I509" s="5">
        <f>(H509/558)*0.05</f>
        <v>3.1093189964157709E-2</v>
      </c>
      <c r="J509" s="4" t="b">
        <f>I509&gt;G509</f>
        <v>0</v>
      </c>
    </row>
    <row r="510" spans="1:10" x14ac:dyDescent="0.2">
      <c r="A510" s="1" t="s">
        <v>50</v>
      </c>
      <c r="B510" s="1">
        <v>-2809.5850730000002</v>
      </c>
      <c r="C510" s="1">
        <v>40</v>
      </c>
      <c r="D510" s="1">
        <v>-2809.118109</v>
      </c>
      <c r="E510" s="1">
        <v>41</v>
      </c>
      <c r="F510" s="7">
        <f>2*(D510-B510)</f>
        <v>0.93392800000037823</v>
      </c>
      <c r="G510" s="6">
        <v>0.33379999999999999</v>
      </c>
      <c r="H510" s="4">
        <v>174</v>
      </c>
      <c r="I510" s="5">
        <f>(H510/558)*0.05</f>
        <v>1.5591397849462367E-2</v>
      </c>
      <c r="J510" s="4" t="b">
        <f>I510&gt;G510</f>
        <v>0</v>
      </c>
    </row>
    <row r="511" spans="1:10" x14ac:dyDescent="0.2">
      <c r="A511" s="1" t="s">
        <v>49</v>
      </c>
      <c r="B511" s="1">
        <v>-1142.070901</v>
      </c>
      <c r="C511" s="1">
        <v>40</v>
      </c>
      <c r="D511" s="1">
        <v>-1142.070901</v>
      </c>
      <c r="E511" s="1">
        <v>41</v>
      </c>
      <c r="F511" s="7">
        <f>2*(D511-B511)</f>
        <v>0</v>
      </c>
      <c r="G511" s="6">
        <v>1</v>
      </c>
      <c r="H511" s="4">
        <v>542</v>
      </c>
      <c r="I511" s="5">
        <f>(H511/558)*0.05</f>
        <v>4.8566308243727596E-2</v>
      </c>
      <c r="J511" s="4" t="b">
        <f>I511&gt;G511</f>
        <v>0</v>
      </c>
    </row>
    <row r="512" spans="1:10" x14ac:dyDescent="0.2">
      <c r="A512" s="1" t="s">
        <v>48</v>
      </c>
      <c r="B512" s="1">
        <v>-3480.2532169999999</v>
      </c>
      <c r="C512" s="1">
        <v>40</v>
      </c>
      <c r="D512" s="1">
        <v>-3480.2532169999999</v>
      </c>
      <c r="E512" s="1">
        <v>41</v>
      </c>
      <c r="F512" s="9">
        <f>2*(D512-B512)</f>
        <v>0</v>
      </c>
      <c r="G512" s="6">
        <v>1</v>
      </c>
      <c r="H512" s="4">
        <v>543</v>
      </c>
      <c r="I512" s="5">
        <f>(H512/558)*0.05</f>
        <v>4.8655913978494628E-2</v>
      </c>
      <c r="J512" s="4" t="b">
        <f>I512&gt;G512</f>
        <v>0</v>
      </c>
    </row>
    <row r="513" spans="1:10" x14ac:dyDescent="0.2">
      <c r="A513" s="1" t="s">
        <v>47</v>
      </c>
      <c r="B513" s="1">
        <v>-3449.3392909999998</v>
      </c>
      <c r="C513" s="1">
        <v>40</v>
      </c>
      <c r="D513" s="1">
        <v>-3449.3392909999998</v>
      </c>
      <c r="E513" s="1">
        <v>41</v>
      </c>
      <c r="F513" s="7">
        <f>2*(D513-B513)</f>
        <v>0</v>
      </c>
      <c r="G513" s="6">
        <v>1</v>
      </c>
      <c r="H513" s="4">
        <v>544</v>
      </c>
      <c r="I513" s="5">
        <f>(H513/558)*0.05</f>
        <v>4.8745519713261652E-2</v>
      </c>
      <c r="J513" s="4" t="b">
        <f>I513&gt;G513</f>
        <v>0</v>
      </c>
    </row>
    <row r="514" spans="1:10" x14ac:dyDescent="0.2">
      <c r="A514" s="1" t="s">
        <v>46</v>
      </c>
      <c r="B514" s="1">
        <v>-1339.0223080000001</v>
      </c>
      <c r="C514" s="1">
        <v>40</v>
      </c>
      <c r="D514" s="1">
        <v>-1337.7545769999999</v>
      </c>
      <c r="E514" s="1">
        <v>41</v>
      </c>
      <c r="F514" s="7">
        <f>2*(D514-B514)</f>
        <v>2.5354620000002797</v>
      </c>
      <c r="G514" s="6">
        <v>0.1113</v>
      </c>
      <c r="H514" s="4">
        <v>75</v>
      </c>
      <c r="I514" s="5">
        <f>(H514/558)*0.05</f>
        <v>6.7204301075268818E-3</v>
      </c>
      <c r="J514" s="4" t="b">
        <f>I514&gt;G514</f>
        <v>0</v>
      </c>
    </row>
    <row r="515" spans="1:10" x14ac:dyDescent="0.2">
      <c r="A515" s="1" t="s">
        <v>45</v>
      </c>
      <c r="B515" s="1">
        <v>-2060.0755519999998</v>
      </c>
      <c r="C515" s="1">
        <v>40</v>
      </c>
      <c r="D515" s="1">
        <v>-2060.0755519999998</v>
      </c>
      <c r="E515" s="1">
        <v>41</v>
      </c>
      <c r="F515" s="7">
        <f>2*(D515-B515)</f>
        <v>0</v>
      </c>
      <c r="G515" s="6">
        <v>1</v>
      </c>
      <c r="H515" s="4">
        <v>545</v>
      </c>
      <c r="I515" s="5">
        <f>(H515/558)*0.05</f>
        <v>4.8835125448028677E-2</v>
      </c>
      <c r="J515" s="4" t="b">
        <f>I515&gt;G515</f>
        <v>0</v>
      </c>
    </row>
    <row r="516" spans="1:10" x14ac:dyDescent="0.2">
      <c r="A516" s="1" t="s">
        <v>44</v>
      </c>
      <c r="B516" s="1">
        <v>-2625.3654969999998</v>
      </c>
      <c r="C516" s="1">
        <v>40</v>
      </c>
      <c r="D516" s="1">
        <v>-2625.3654969999998</v>
      </c>
      <c r="E516" s="1">
        <v>41</v>
      </c>
      <c r="F516" s="7">
        <f>2*(D516-B516)</f>
        <v>0</v>
      </c>
      <c r="G516" s="6">
        <v>1</v>
      </c>
      <c r="H516" s="4">
        <v>546</v>
      </c>
      <c r="I516" s="5">
        <f>(H516/558)*0.05</f>
        <v>4.8924731182795701E-2</v>
      </c>
      <c r="J516" s="4" t="b">
        <f>I516&gt;G516</f>
        <v>0</v>
      </c>
    </row>
    <row r="517" spans="1:10" x14ac:dyDescent="0.2">
      <c r="A517" s="1" t="s">
        <v>43</v>
      </c>
      <c r="B517" s="1">
        <v>-1896.4282089999999</v>
      </c>
      <c r="C517" s="1">
        <v>40</v>
      </c>
      <c r="D517" s="1">
        <v>-1896.2486899999999</v>
      </c>
      <c r="E517" s="1">
        <v>41</v>
      </c>
      <c r="F517" s="7">
        <f>2*(D517-B517)</f>
        <v>0.35903800000005504</v>
      </c>
      <c r="G517" s="6">
        <v>0.54900000000000004</v>
      </c>
      <c r="H517" s="4">
        <v>250</v>
      </c>
      <c r="I517" s="5">
        <f>(H517/558)*0.05</f>
        <v>2.2401433691756276E-2</v>
      </c>
      <c r="J517" s="4" t="b">
        <f>I517&gt;G517</f>
        <v>0</v>
      </c>
    </row>
    <row r="518" spans="1:10" x14ac:dyDescent="0.2">
      <c r="A518" s="1" t="s">
        <v>42</v>
      </c>
      <c r="B518" s="1">
        <v>-2748.8325140000002</v>
      </c>
      <c r="C518" s="1">
        <v>40</v>
      </c>
      <c r="D518" s="1">
        <v>-2746.218789</v>
      </c>
      <c r="E518" s="1">
        <v>41</v>
      </c>
      <c r="F518" s="7">
        <f>2*(D518-B518)</f>
        <v>5.2274500000003172</v>
      </c>
      <c r="G518" s="6">
        <v>2.223E-2</v>
      </c>
      <c r="H518" s="4">
        <v>33</v>
      </c>
      <c r="I518" s="5">
        <f>(H518/558)*0.05</f>
        <v>2.9569892473118283E-3</v>
      </c>
      <c r="J518" s="4" t="b">
        <f>I518&gt;G518</f>
        <v>0</v>
      </c>
    </row>
    <row r="519" spans="1:10" x14ac:dyDescent="0.2">
      <c r="A519" s="1" t="s">
        <v>41</v>
      </c>
      <c r="B519" s="1">
        <v>-3213.1816130000002</v>
      </c>
      <c r="C519" s="1">
        <v>40</v>
      </c>
      <c r="D519" s="1">
        <v>-3213.099541</v>
      </c>
      <c r="E519" s="1">
        <v>41</v>
      </c>
      <c r="F519" s="7">
        <f>2*(D519-B519)</f>
        <v>0.16414400000030582</v>
      </c>
      <c r="G519" s="6">
        <v>0.68540000000000001</v>
      </c>
      <c r="H519" s="4">
        <v>291</v>
      </c>
      <c r="I519" s="5">
        <f>(H519/558)*0.05</f>
        <v>2.6075268817204303E-2</v>
      </c>
      <c r="J519" s="4" t="b">
        <f>I519&gt;G519</f>
        <v>0</v>
      </c>
    </row>
    <row r="520" spans="1:10" x14ac:dyDescent="0.2">
      <c r="A520" s="1" t="s">
        <v>40</v>
      </c>
      <c r="B520" s="1">
        <v>-1389.357653</v>
      </c>
      <c r="C520" s="1">
        <v>38</v>
      </c>
      <c r="D520" s="1">
        <v>-1388.096679</v>
      </c>
      <c r="E520" s="1">
        <v>39</v>
      </c>
      <c r="F520" s="7">
        <f>2*(D520-B520)</f>
        <v>2.5219480000000658</v>
      </c>
      <c r="G520" s="6">
        <v>0.1123</v>
      </c>
      <c r="H520" s="4">
        <v>76</v>
      </c>
      <c r="I520" s="5">
        <f>(H520/558)*0.05</f>
        <v>6.8100358422939072E-3</v>
      </c>
      <c r="J520" s="4" t="b">
        <f>I520&gt;G520</f>
        <v>0</v>
      </c>
    </row>
    <row r="521" spans="1:10" x14ac:dyDescent="0.2">
      <c r="A521" s="1" t="s">
        <v>39</v>
      </c>
      <c r="B521" s="1">
        <v>-2311.8109800000002</v>
      </c>
      <c r="C521" s="1">
        <v>40</v>
      </c>
      <c r="D521" s="1">
        <v>-2311.8109800000002</v>
      </c>
      <c r="E521" s="1">
        <v>41</v>
      </c>
      <c r="F521" s="9">
        <f>2*(D521-B521)</f>
        <v>0</v>
      </c>
      <c r="G521" s="8">
        <v>1</v>
      </c>
      <c r="H521" s="4">
        <v>547</v>
      </c>
      <c r="I521" s="5">
        <f>(H521/558)*0.05</f>
        <v>4.9014336917562726E-2</v>
      </c>
      <c r="J521" s="4" t="b">
        <f>I521&gt;G521</f>
        <v>0</v>
      </c>
    </row>
    <row r="522" spans="1:10" x14ac:dyDescent="0.2">
      <c r="A522" s="1" t="s">
        <v>38</v>
      </c>
      <c r="B522" s="1">
        <v>-2593.1557560000001</v>
      </c>
      <c r="C522" s="1">
        <v>26</v>
      </c>
      <c r="D522" s="1">
        <v>-2593.1557560000001</v>
      </c>
      <c r="E522" s="1">
        <v>27</v>
      </c>
      <c r="F522" s="7">
        <f>2*(D522-B522)</f>
        <v>0</v>
      </c>
      <c r="G522" s="6">
        <v>1</v>
      </c>
      <c r="H522" s="4">
        <v>548</v>
      </c>
      <c r="I522" s="5">
        <f>(H522/558)*0.05</f>
        <v>4.9103942652329757E-2</v>
      </c>
      <c r="J522" s="4" t="b">
        <f>I522&gt;G522</f>
        <v>0</v>
      </c>
    </row>
    <row r="523" spans="1:10" x14ac:dyDescent="0.2">
      <c r="A523" s="1" t="s">
        <v>37</v>
      </c>
      <c r="B523" s="1">
        <v>-2765.8484490000001</v>
      </c>
      <c r="C523" s="1">
        <v>40</v>
      </c>
      <c r="D523" s="1">
        <v>-2764.5355359999999</v>
      </c>
      <c r="E523" s="1">
        <v>41</v>
      </c>
      <c r="F523" s="7">
        <f>2*(D523-B523)</f>
        <v>2.6258260000004157</v>
      </c>
      <c r="G523" s="6">
        <v>0.1051</v>
      </c>
      <c r="H523" s="4">
        <v>68</v>
      </c>
      <c r="I523" s="5">
        <f>(H523/558)*0.05</f>
        <v>6.0931899641577065E-3</v>
      </c>
      <c r="J523" s="4" t="b">
        <f>I523&gt;G523</f>
        <v>0</v>
      </c>
    </row>
    <row r="524" spans="1:10" x14ac:dyDescent="0.2">
      <c r="A524" s="1" t="s">
        <v>36</v>
      </c>
      <c r="B524" s="1">
        <v>-5595.1557810000004</v>
      </c>
      <c r="C524" s="1">
        <v>40</v>
      </c>
      <c r="D524" s="1">
        <v>-5595.1557810000004</v>
      </c>
      <c r="E524" s="1">
        <v>41</v>
      </c>
      <c r="F524" s="7">
        <f>2*(D524-B524)</f>
        <v>0</v>
      </c>
      <c r="G524" s="6">
        <v>1</v>
      </c>
      <c r="H524" s="4">
        <v>549</v>
      </c>
      <c r="I524" s="5">
        <f>(H524/558)*0.05</f>
        <v>4.9193548387096775E-2</v>
      </c>
      <c r="J524" s="4" t="b">
        <f>I524&gt;G524</f>
        <v>0</v>
      </c>
    </row>
    <row r="525" spans="1:10" x14ac:dyDescent="0.2">
      <c r="A525" s="1" t="s">
        <v>35</v>
      </c>
      <c r="B525" s="1">
        <v>-2002.471685</v>
      </c>
      <c r="C525" s="1">
        <v>38</v>
      </c>
      <c r="D525" s="1">
        <v>-2002.3742749999999</v>
      </c>
      <c r="E525" s="1">
        <v>39</v>
      </c>
      <c r="F525" s="7">
        <f>2*(D525-B525)</f>
        <v>0.19482000000016342</v>
      </c>
      <c r="G525" s="6">
        <v>0.65890000000000004</v>
      </c>
      <c r="H525" s="4">
        <v>280</v>
      </c>
      <c r="I525" s="5">
        <f>(H525/558)*0.05</f>
        <v>2.5089605734767026E-2</v>
      </c>
      <c r="J525" s="4" t="b">
        <f>I525&gt;G525</f>
        <v>0</v>
      </c>
    </row>
    <row r="526" spans="1:10" x14ac:dyDescent="0.2">
      <c r="A526" s="1" t="s">
        <v>34</v>
      </c>
      <c r="B526" s="1">
        <v>-1240.056157</v>
      </c>
      <c r="C526" s="1">
        <v>34</v>
      </c>
      <c r="D526" s="1">
        <v>-1239.090772</v>
      </c>
      <c r="E526" s="1">
        <v>35</v>
      </c>
      <c r="F526" s="7">
        <f>2*(D526-B526)</f>
        <v>1.9307699999999386</v>
      </c>
      <c r="G526" s="6">
        <v>0.16470000000000001</v>
      </c>
      <c r="H526" s="4">
        <v>101</v>
      </c>
      <c r="I526" s="5">
        <f>(H526/558)*0.05</f>
        <v>9.0501792114695331E-3</v>
      </c>
      <c r="J526" s="4" t="b">
        <f>I526&gt;G526</f>
        <v>0</v>
      </c>
    </row>
    <row r="527" spans="1:10" x14ac:dyDescent="0.2">
      <c r="A527" s="1" t="s">
        <v>33</v>
      </c>
      <c r="B527" s="1">
        <v>-3132.2654219999999</v>
      </c>
      <c r="C527" s="1">
        <v>36</v>
      </c>
      <c r="D527" s="1">
        <v>-3131.6339069999999</v>
      </c>
      <c r="E527" s="1">
        <v>37</v>
      </c>
      <c r="F527" s="7">
        <f>2*(D527-B527)</f>
        <v>1.2630300000000716</v>
      </c>
      <c r="G527" s="6">
        <v>0.2611</v>
      </c>
      <c r="H527" s="4">
        <v>139</v>
      </c>
      <c r="I527" s="5">
        <f>(H527/558)*0.05</f>
        <v>1.2455197132616488E-2</v>
      </c>
      <c r="J527" s="4" t="b">
        <f>I527&gt;G527</f>
        <v>0</v>
      </c>
    </row>
    <row r="528" spans="1:10" x14ac:dyDescent="0.2">
      <c r="A528" s="1" t="s">
        <v>32</v>
      </c>
      <c r="B528" s="1">
        <v>-1666.6918169999999</v>
      </c>
      <c r="C528" s="1">
        <v>40</v>
      </c>
      <c r="D528" s="1">
        <v>-1666.6918169999999</v>
      </c>
      <c r="E528" s="1">
        <v>41</v>
      </c>
      <c r="F528" s="7">
        <f>2*(D528-B528)</f>
        <v>0</v>
      </c>
      <c r="G528" s="6">
        <v>1</v>
      </c>
      <c r="H528" s="4">
        <v>550</v>
      </c>
      <c r="I528" s="5">
        <f>(H528/558)*0.05</f>
        <v>4.9283154121863799E-2</v>
      </c>
      <c r="J528" s="4" t="b">
        <f>I528&gt;G528</f>
        <v>0</v>
      </c>
    </row>
    <row r="529" spans="1:10" x14ac:dyDescent="0.2">
      <c r="A529" s="1" t="s">
        <v>31</v>
      </c>
      <c r="B529" s="1">
        <v>-5065.9561299999996</v>
      </c>
      <c r="C529" s="1">
        <v>40</v>
      </c>
      <c r="D529" s="1">
        <v>-5062.0273740000002</v>
      </c>
      <c r="E529" s="1">
        <v>41</v>
      </c>
      <c r="F529" s="7">
        <f>2*(D529-B529)</f>
        <v>7.8575119999986782</v>
      </c>
      <c r="G529" s="6">
        <v>5.0610000000000004E-3</v>
      </c>
      <c r="H529" s="4">
        <v>18</v>
      </c>
      <c r="I529" s="5">
        <f>(H529/558)*0.05</f>
        <v>1.6129032258064516E-3</v>
      </c>
      <c r="J529" s="4" t="b">
        <f>I529&gt;G529</f>
        <v>0</v>
      </c>
    </row>
    <row r="530" spans="1:10" x14ac:dyDescent="0.2">
      <c r="A530" s="1" t="s">
        <v>30</v>
      </c>
      <c r="B530" s="1">
        <v>-1808.3916589999999</v>
      </c>
      <c r="C530" s="1">
        <v>40</v>
      </c>
      <c r="D530" s="1">
        <v>-1808.0558080000001</v>
      </c>
      <c r="E530" s="1">
        <v>41</v>
      </c>
      <c r="F530" s="7">
        <f>2*(D530-B530)</f>
        <v>0.67170199999964098</v>
      </c>
      <c r="G530" s="6">
        <v>0.41249999999999998</v>
      </c>
      <c r="H530" s="4">
        <v>201</v>
      </c>
      <c r="I530" s="5">
        <f>(H530/558)*0.05</f>
        <v>1.8010752688172045E-2</v>
      </c>
      <c r="J530" s="4" t="b">
        <f>I530&gt;G530</f>
        <v>0</v>
      </c>
    </row>
    <row r="531" spans="1:10" x14ac:dyDescent="0.2">
      <c r="A531" s="1" t="s">
        <v>29</v>
      </c>
      <c r="B531" s="1">
        <v>-823.83475799999997</v>
      </c>
      <c r="C531" s="1">
        <v>40</v>
      </c>
      <c r="D531" s="1">
        <v>-823.83475499999997</v>
      </c>
      <c r="E531" s="1">
        <v>41</v>
      </c>
      <c r="F531" s="7">
        <f>2*(D531-B531)</f>
        <v>5.9999999848514562E-6</v>
      </c>
      <c r="G531" s="6">
        <v>0.998</v>
      </c>
      <c r="H531" s="4">
        <v>403</v>
      </c>
      <c r="I531" s="5">
        <f>(H531/558)*0.05</f>
        <v>3.6111111111111115E-2</v>
      </c>
      <c r="J531" s="4" t="b">
        <f>I531&gt;G531</f>
        <v>0</v>
      </c>
    </row>
    <row r="532" spans="1:10" x14ac:dyDescent="0.2">
      <c r="A532" s="1" t="s">
        <v>28</v>
      </c>
      <c r="B532" s="1">
        <v>-1712.131895</v>
      </c>
      <c r="C532" s="1">
        <v>40</v>
      </c>
      <c r="D532" s="1">
        <v>-1711.938285</v>
      </c>
      <c r="E532" s="1">
        <v>41</v>
      </c>
      <c r="F532" s="7">
        <f>2*(D532-B532)</f>
        <v>0.38722000000007029</v>
      </c>
      <c r="G532" s="6">
        <v>0.53380000000000005</v>
      </c>
      <c r="H532" s="4">
        <v>244</v>
      </c>
      <c r="I532" s="5">
        <f>(H532/558)*0.05</f>
        <v>2.1863799283154125E-2</v>
      </c>
      <c r="J532" s="4" t="b">
        <f>I532&gt;G532</f>
        <v>0</v>
      </c>
    </row>
    <row r="533" spans="1:10" x14ac:dyDescent="0.2">
      <c r="A533" s="1" t="s">
        <v>27</v>
      </c>
      <c r="B533" s="1">
        <v>-3652.6698329999999</v>
      </c>
      <c r="C533" s="1">
        <v>38</v>
      </c>
      <c r="D533" s="1">
        <v>-3652.466261</v>
      </c>
      <c r="E533" s="1">
        <v>39</v>
      </c>
      <c r="F533" s="7">
        <f>2*(D533-B533)</f>
        <v>0.40714399999978923</v>
      </c>
      <c r="G533" s="6">
        <v>0.52339999999999998</v>
      </c>
      <c r="H533" s="4">
        <v>239</v>
      </c>
      <c r="I533" s="5">
        <f>(H533/558)*0.05</f>
        <v>2.1415770609318999E-2</v>
      </c>
      <c r="J533" s="4" t="b">
        <f>I533&gt;G533</f>
        <v>0</v>
      </c>
    </row>
    <row r="534" spans="1:10" x14ac:dyDescent="0.2">
      <c r="A534" s="1" t="s">
        <v>26</v>
      </c>
      <c r="B534" s="1">
        <v>-1742.287276</v>
      </c>
      <c r="C534" s="1">
        <v>40</v>
      </c>
      <c r="D534" s="1">
        <v>-1742.2808359999999</v>
      </c>
      <c r="E534" s="1">
        <v>41</v>
      </c>
      <c r="F534" s="7">
        <f>2*(D534-B534)</f>
        <v>1.2880000000222935E-2</v>
      </c>
      <c r="G534" s="6">
        <v>0.90959999999999996</v>
      </c>
      <c r="H534" s="4">
        <v>352</v>
      </c>
      <c r="I534" s="5">
        <f>(H534/558)*0.05</f>
        <v>3.1541218637992828E-2</v>
      </c>
      <c r="J534" s="4" t="b">
        <f>I534&gt;G534</f>
        <v>0</v>
      </c>
    </row>
    <row r="535" spans="1:10" x14ac:dyDescent="0.2">
      <c r="A535" s="1" t="s">
        <v>25</v>
      </c>
      <c r="B535" s="1">
        <v>-2885.1479100000001</v>
      </c>
      <c r="C535" s="1">
        <v>40</v>
      </c>
      <c r="D535" s="1">
        <v>-2884.436115</v>
      </c>
      <c r="E535" s="1">
        <v>41</v>
      </c>
      <c r="F535" s="7">
        <f>2*(D535-B535)</f>
        <v>1.4235900000003312</v>
      </c>
      <c r="G535" s="6">
        <v>0.23280000000000001</v>
      </c>
      <c r="H535" s="4">
        <v>130</v>
      </c>
      <c r="I535" s="5">
        <f>(H535/558)*0.05</f>
        <v>1.1648745519713262E-2</v>
      </c>
      <c r="J535" s="4" t="b">
        <f>I535&gt;G535</f>
        <v>0</v>
      </c>
    </row>
    <row r="536" spans="1:10" x14ac:dyDescent="0.2">
      <c r="A536" s="1" t="s">
        <v>24</v>
      </c>
      <c r="B536" s="1">
        <v>-1171.8802209999999</v>
      </c>
      <c r="C536" s="1">
        <v>38</v>
      </c>
      <c r="D536" s="1">
        <v>-1171.8802209999999</v>
      </c>
      <c r="E536" s="1">
        <v>39</v>
      </c>
      <c r="F536" s="7">
        <f>2*(D536-B536)</f>
        <v>0</v>
      </c>
      <c r="G536" s="6">
        <v>1</v>
      </c>
      <c r="H536" s="4">
        <v>551</v>
      </c>
      <c r="I536" s="5">
        <f>(H536/558)*0.05</f>
        <v>4.9372759856630831E-2</v>
      </c>
      <c r="J536" s="4" t="b">
        <f>I536&gt;G536</f>
        <v>0</v>
      </c>
    </row>
    <row r="537" spans="1:10" x14ac:dyDescent="0.2">
      <c r="A537" s="1" t="s">
        <v>23</v>
      </c>
      <c r="B537" s="1">
        <v>-1005.059312</v>
      </c>
      <c r="C537" s="1">
        <v>40</v>
      </c>
      <c r="D537" s="1">
        <v>-1004.003797</v>
      </c>
      <c r="E537" s="1">
        <v>41</v>
      </c>
      <c r="F537" s="7">
        <f>2*(D537-B537)</f>
        <v>2.1110300000000279</v>
      </c>
      <c r="G537" s="6">
        <v>0.1462</v>
      </c>
      <c r="H537" s="4">
        <v>87</v>
      </c>
      <c r="I537" s="5">
        <f>(H537/558)*0.05</f>
        <v>7.7956989247311833E-3</v>
      </c>
      <c r="J537" s="4" t="b">
        <f>I537&gt;G537</f>
        <v>0</v>
      </c>
    </row>
    <row r="538" spans="1:10" x14ac:dyDescent="0.2">
      <c r="A538" s="1" t="s">
        <v>22</v>
      </c>
      <c r="B538" s="1">
        <v>-2790.0544300000001</v>
      </c>
      <c r="C538" s="1">
        <v>40</v>
      </c>
      <c r="D538" s="1">
        <v>-2788.174469</v>
      </c>
      <c r="E538" s="1">
        <v>41</v>
      </c>
      <c r="F538" s="7">
        <f>2*(D538-B538)</f>
        <v>3.7599220000001878</v>
      </c>
      <c r="G538" s="6">
        <v>5.2499999999999998E-2</v>
      </c>
      <c r="H538" s="4">
        <v>49</v>
      </c>
      <c r="I538" s="5">
        <f>(H538/558)*0.05</f>
        <v>4.3906810035842297E-3</v>
      </c>
      <c r="J538" s="4" t="b">
        <f>I538&gt;G538</f>
        <v>0</v>
      </c>
    </row>
    <row r="539" spans="1:10" x14ac:dyDescent="0.2">
      <c r="A539" s="1" t="s">
        <v>21</v>
      </c>
      <c r="B539" s="1">
        <v>-1912.1393700000001</v>
      </c>
      <c r="C539" s="1">
        <v>38</v>
      </c>
      <c r="D539" s="1">
        <v>-1912.139367</v>
      </c>
      <c r="E539" s="1">
        <v>39</v>
      </c>
      <c r="F539" s="7">
        <f>2*(D539-B539)</f>
        <v>6.0000002122251317E-6</v>
      </c>
      <c r="G539" s="6">
        <v>0.998</v>
      </c>
      <c r="H539" s="4">
        <v>404</v>
      </c>
      <c r="I539" s="5">
        <f>(H539/558)*0.05</f>
        <v>3.6200716845878132E-2</v>
      </c>
      <c r="J539" s="4" t="b">
        <f>I539&gt;G539</f>
        <v>0</v>
      </c>
    </row>
    <row r="540" spans="1:10" x14ac:dyDescent="0.2">
      <c r="A540" s="1" t="s">
        <v>20</v>
      </c>
      <c r="B540" s="1">
        <v>-966.60198100000002</v>
      </c>
      <c r="C540" s="1">
        <v>32</v>
      </c>
      <c r="D540" s="1">
        <v>-966.60198100000002</v>
      </c>
      <c r="E540" s="1">
        <v>33</v>
      </c>
      <c r="F540" s="7">
        <f>2*(D540-B540)</f>
        <v>0</v>
      </c>
      <c r="G540" s="6">
        <v>1</v>
      </c>
      <c r="H540" s="4">
        <v>552</v>
      </c>
      <c r="I540" s="5">
        <f>(H540/558)*0.05</f>
        <v>4.9462365591397855E-2</v>
      </c>
      <c r="J540" s="4" t="b">
        <f>I540&gt;G540</f>
        <v>0</v>
      </c>
    </row>
    <row r="541" spans="1:10" x14ac:dyDescent="0.2">
      <c r="A541" s="1" t="s">
        <v>19</v>
      </c>
      <c r="B541" s="1">
        <v>-1099.633321</v>
      </c>
      <c r="C541" s="1">
        <v>24</v>
      </c>
      <c r="D541" s="1">
        <v>-1099.632075</v>
      </c>
      <c r="E541" s="1">
        <v>25</v>
      </c>
      <c r="F541" s="7">
        <f>2*(D541-B541)</f>
        <v>2.4920000000747677E-3</v>
      </c>
      <c r="G541" s="6">
        <v>0.96020000000000005</v>
      </c>
      <c r="H541" s="4">
        <v>367</v>
      </c>
      <c r="I541" s="5">
        <f>(H541/558)*0.05</f>
        <v>3.288530465949821E-2</v>
      </c>
      <c r="J541" s="4" t="b">
        <f>I541&gt;G541</f>
        <v>0</v>
      </c>
    </row>
    <row r="542" spans="1:10" x14ac:dyDescent="0.2">
      <c r="A542" s="1" t="s">
        <v>18</v>
      </c>
      <c r="B542" s="1">
        <v>-2056.7170799999999</v>
      </c>
      <c r="C542" s="1">
        <v>30</v>
      </c>
      <c r="D542" s="1">
        <v>-2056.0164399999999</v>
      </c>
      <c r="E542" s="1">
        <v>31</v>
      </c>
      <c r="F542" s="7">
        <f>2*(D542-B542)</f>
        <v>1.4012800000000425</v>
      </c>
      <c r="G542" s="6">
        <v>0.23649999999999999</v>
      </c>
      <c r="H542" s="4">
        <v>133</v>
      </c>
      <c r="I542" s="5">
        <f>(H542/558)*0.05</f>
        <v>1.1917562724014338E-2</v>
      </c>
      <c r="J542" s="4" t="b">
        <f>I542&gt;G542</f>
        <v>0</v>
      </c>
    </row>
    <row r="543" spans="1:10" x14ac:dyDescent="0.2">
      <c r="A543" s="1" t="s">
        <v>17</v>
      </c>
      <c r="B543" s="1">
        <v>-1875.279372</v>
      </c>
      <c r="C543" s="1">
        <v>30</v>
      </c>
      <c r="D543" s="1">
        <v>-1874.6254280000001</v>
      </c>
      <c r="E543" s="1">
        <v>31</v>
      </c>
      <c r="F543" s="7">
        <f>2*(D543-B543)</f>
        <v>1.3078879999998207</v>
      </c>
      <c r="G543" s="6">
        <v>0.25280000000000002</v>
      </c>
      <c r="H543" s="4">
        <v>135</v>
      </c>
      <c r="I543" s="5">
        <f>(H543/558)*0.05</f>
        <v>1.2096774193548388E-2</v>
      </c>
      <c r="J543" s="4" t="b">
        <f>I543&gt;G543</f>
        <v>0</v>
      </c>
    </row>
    <row r="544" spans="1:10" x14ac:dyDescent="0.2">
      <c r="A544" s="1" t="s">
        <v>16</v>
      </c>
      <c r="B544" s="1">
        <v>-3023.7873279999999</v>
      </c>
      <c r="C544" s="1">
        <v>32</v>
      </c>
      <c r="D544" s="1">
        <v>-3023.3576280000002</v>
      </c>
      <c r="E544" s="1">
        <v>33</v>
      </c>
      <c r="F544" s="7">
        <f>2*(D544-B544)</f>
        <v>0.85939999999936845</v>
      </c>
      <c r="G544" s="6">
        <v>0.35389999999999999</v>
      </c>
      <c r="H544" s="4">
        <v>179</v>
      </c>
      <c r="I544" s="5">
        <f>(H544/558)*0.05</f>
        <v>1.6039426523297491E-2</v>
      </c>
      <c r="J544" s="4" t="b">
        <f>I544&gt;G544</f>
        <v>0</v>
      </c>
    </row>
    <row r="545" spans="1:10" x14ac:dyDescent="0.2">
      <c r="A545" s="1" t="s">
        <v>15</v>
      </c>
      <c r="B545" s="1">
        <v>-1900.436197</v>
      </c>
      <c r="C545" s="1">
        <v>32</v>
      </c>
      <c r="D545" s="1">
        <v>-1899.031927</v>
      </c>
      <c r="E545" s="1">
        <v>33</v>
      </c>
      <c r="F545" s="7">
        <f>2*(D545-B545)</f>
        <v>2.8085399999999936</v>
      </c>
      <c r="G545" s="6">
        <v>9.3759999999999996E-2</v>
      </c>
      <c r="H545" s="4">
        <v>62</v>
      </c>
      <c r="I545" s="5">
        <f>(H545/558)*0.05</f>
        <v>5.5555555555555558E-3</v>
      </c>
      <c r="J545" s="4" t="b">
        <f>I545&gt;G545</f>
        <v>0</v>
      </c>
    </row>
    <row r="546" spans="1:10" x14ac:dyDescent="0.2">
      <c r="A546" s="1" t="s">
        <v>14</v>
      </c>
      <c r="B546" s="1">
        <v>-2414.1209349999999</v>
      </c>
      <c r="C546" s="1">
        <v>24</v>
      </c>
      <c r="D546" s="1">
        <v>-2414.0863140000001</v>
      </c>
      <c r="E546" s="1">
        <v>25</v>
      </c>
      <c r="F546" s="7">
        <f>2*(D546-B546)</f>
        <v>6.9241999999576365E-2</v>
      </c>
      <c r="G546" s="6">
        <v>0.79239999999999999</v>
      </c>
      <c r="H546" s="4">
        <v>322</v>
      </c>
      <c r="I546" s="5">
        <f>(H546/558)*0.05</f>
        <v>2.8853046594982081E-2</v>
      </c>
      <c r="J546" s="4" t="b">
        <f>I546&gt;G546</f>
        <v>0</v>
      </c>
    </row>
    <row r="547" spans="1:10" x14ac:dyDescent="0.2">
      <c r="A547" s="1" t="s">
        <v>13</v>
      </c>
      <c r="B547" s="1">
        <v>-2115.39815</v>
      </c>
      <c r="C547" s="1">
        <v>34</v>
      </c>
      <c r="D547" s="1">
        <v>-2115.39815</v>
      </c>
      <c r="E547" s="1">
        <v>35</v>
      </c>
      <c r="F547" s="9">
        <f>2*(D547-B547)</f>
        <v>0</v>
      </c>
      <c r="G547" s="8">
        <v>1</v>
      </c>
      <c r="H547" s="4">
        <v>553</v>
      </c>
      <c r="I547" s="5">
        <f>(H547/558)*0.05</f>
        <v>4.9551971326164873E-2</v>
      </c>
      <c r="J547" s="4" t="b">
        <f>I547&gt;G547</f>
        <v>0</v>
      </c>
    </row>
    <row r="548" spans="1:10" x14ac:dyDescent="0.2">
      <c r="A548" s="1" t="s">
        <v>12</v>
      </c>
      <c r="B548" s="1">
        <v>-705.14761799999997</v>
      </c>
      <c r="C548" s="1">
        <v>30</v>
      </c>
      <c r="D548" s="1">
        <v>-704.38889300000005</v>
      </c>
      <c r="E548" s="1">
        <v>31</v>
      </c>
      <c r="F548" s="7">
        <f>2*(D548-B548)</f>
        <v>1.5174499999998261</v>
      </c>
      <c r="G548" s="6">
        <v>0.218</v>
      </c>
      <c r="H548" s="4">
        <v>122</v>
      </c>
      <c r="I548" s="5">
        <f>(H548/558)*0.05</f>
        <v>1.0931899641577062E-2</v>
      </c>
      <c r="J548" s="4" t="b">
        <f>I548&gt;G548</f>
        <v>0</v>
      </c>
    </row>
    <row r="549" spans="1:10" x14ac:dyDescent="0.2">
      <c r="A549" s="1" t="s">
        <v>11</v>
      </c>
      <c r="B549" s="1">
        <v>-3722.2821610000001</v>
      </c>
      <c r="C549" s="1">
        <v>34</v>
      </c>
      <c r="D549" s="1">
        <v>-3722.1924570000001</v>
      </c>
      <c r="E549" s="1">
        <v>35</v>
      </c>
      <c r="F549" s="7">
        <f>2*(D549-B549)</f>
        <v>0.17940799999996671</v>
      </c>
      <c r="G549" s="6">
        <v>0.67190000000000005</v>
      </c>
      <c r="H549" s="4">
        <v>285</v>
      </c>
      <c r="I549" s="5">
        <f>(H549/558)*0.05</f>
        <v>2.5537634408602152E-2</v>
      </c>
      <c r="J549" s="4" t="b">
        <f>I549&gt;G549</f>
        <v>0</v>
      </c>
    </row>
    <row r="550" spans="1:10" x14ac:dyDescent="0.2">
      <c r="A550" s="1" t="s">
        <v>10</v>
      </c>
      <c r="B550" s="1">
        <v>-3616.780139</v>
      </c>
      <c r="C550" s="1">
        <v>34</v>
      </c>
      <c r="D550" s="1">
        <v>-3616.778159</v>
      </c>
      <c r="E550" s="1">
        <v>35</v>
      </c>
      <c r="F550" s="7">
        <f>2*(D550-B550)</f>
        <v>3.9600000000064028E-3</v>
      </c>
      <c r="G550" s="6">
        <v>0.94979999999999998</v>
      </c>
      <c r="H550" s="4">
        <v>366</v>
      </c>
      <c r="I550" s="5">
        <f>(H550/558)*0.05</f>
        <v>3.2795698924731186E-2</v>
      </c>
      <c r="J550" s="4" t="b">
        <f>I550&gt;G550</f>
        <v>0</v>
      </c>
    </row>
    <row r="551" spans="1:10" x14ac:dyDescent="0.2">
      <c r="A551" s="1" t="s">
        <v>9</v>
      </c>
      <c r="B551" s="1">
        <v>-2000.786229</v>
      </c>
      <c r="C551" s="1">
        <v>24</v>
      </c>
      <c r="D551" s="1">
        <v>-2000.786229</v>
      </c>
      <c r="E551" s="1">
        <v>25</v>
      </c>
      <c r="F551" s="7">
        <f>2*(D551-B551)</f>
        <v>0</v>
      </c>
      <c r="G551" s="6">
        <v>1</v>
      </c>
      <c r="H551" s="4">
        <v>554</v>
      </c>
      <c r="I551" s="5">
        <f>(H551/558)*0.05</f>
        <v>4.9641577060931905E-2</v>
      </c>
      <c r="J551" s="4" t="b">
        <f>I551&gt;G551</f>
        <v>0</v>
      </c>
    </row>
    <row r="552" spans="1:10" x14ac:dyDescent="0.2">
      <c r="A552" s="1" t="s">
        <v>8</v>
      </c>
      <c r="B552" s="1">
        <v>-697.48336200000006</v>
      </c>
      <c r="C552" s="1">
        <v>24</v>
      </c>
      <c r="D552" s="1">
        <v>-697.48126000000002</v>
      </c>
      <c r="E552" s="1">
        <v>25</v>
      </c>
      <c r="F552" s="7">
        <f>2*(D552-B552)</f>
        <v>4.2040000000724831E-3</v>
      </c>
      <c r="G552" s="6">
        <v>0.94830000000000003</v>
      </c>
      <c r="H552" s="4">
        <v>364</v>
      </c>
      <c r="I552" s="5">
        <f>(H552/558)*0.05</f>
        <v>3.2616487455197136E-2</v>
      </c>
      <c r="J552" s="4" t="b">
        <f>I552&gt;G552</f>
        <v>0</v>
      </c>
    </row>
    <row r="553" spans="1:10" x14ac:dyDescent="0.2">
      <c r="A553" s="1" t="s">
        <v>7</v>
      </c>
      <c r="B553" s="1">
        <v>-631.54143299999998</v>
      </c>
      <c r="C553" s="1">
        <v>24</v>
      </c>
      <c r="D553" s="1">
        <v>-631.54143299999998</v>
      </c>
      <c r="E553" s="1">
        <v>25</v>
      </c>
      <c r="F553" s="7">
        <f>2*(D553-B553)</f>
        <v>0</v>
      </c>
      <c r="G553" s="6">
        <v>1</v>
      </c>
      <c r="H553" s="4">
        <v>555</v>
      </c>
      <c r="I553" s="5">
        <f>(H553/558)*0.05</f>
        <v>4.9731182795698929E-2</v>
      </c>
      <c r="J553" s="4" t="b">
        <f>I553&gt;G553</f>
        <v>0</v>
      </c>
    </row>
    <row r="554" spans="1:10" x14ac:dyDescent="0.2">
      <c r="A554" s="1" t="s">
        <v>6</v>
      </c>
      <c r="B554" s="1">
        <v>-2348.9092820000001</v>
      </c>
      <c r="C554" s="1">
        <v>24</v>
      </c>
      <c r="D554" s="1">
        <v>-2348.7258619999998</v>
      </c>
      <c r="E554" s="1">
        <v>25</v>
      </c>
      <c r="F554" s="7">
        <f>2*(D554-B554)</f>
        <v>0.36684000000059314</v>
      </c>
      <c r="G554" s="6">
        <v>0.54469999999999996</v>
      </c>
      <c r="H554" s="4">
        <v>248</v>
      </c>
      <c r="I554" s="5">
        <f>(H554/558)*0.05</f>
        <v>2.2222222222222223E-2</v>
      </c>
      <c r="J554" s="4" t="b">
        <f>I554&gt;G554</f>
        <v>0</v>
      </c>
    </row>
    <row r="555" spans="1:10" x14ac:dyDescent="0.2">
      <c r="A555" s="1" t="s">
        <v>5</v>
      </c>
      <c r="B555" s="1">
        <v>-2736.7870710000002</v>
      </c>
      <c r="C555" s="1">
        <v>24</v>
      </c>
      <c r="D555" s="1">
        <v>-2736.7870710000002</v>
      </c>
      <c r="E555" s="1">
        <v>25</v>
      </c>
      <c r="F555" s="7">
        <f>2*(D555-B555)</f>
        <v>0</v>
      </c>
      <c r="G555" s="6">
        <v>1</v>
      </c>
      <c r="H555" s="4">
        <v>556</v>
      </c>
      <c r="I555" s="5">
        <f>(H555/558)*0.05</f>
        <v>4.9820788530465954E-2</v>
      </c>
      <c r="J555" s="4" t="b">
        <f>I555&gt;G555</f>
        <v>0</v>
      </c>
    </row>
    <row r="556" spans="1:10" x14ac:dyDescent="0.2">
      <c r="A556" s="1" t="s">
        <v>4</v>
      </c>
      <c r="B556" s="1">
        <v>-1946.9706409999999</v>
      </c>
      <c r="C556" s="1">
        <v>24</v>
      </c>
      <c r="D556" s="1">
        <v>-1946.8990269999999</v>
      </c>
      <c r="E556" s="1">
        <v>25</v>
      </c>
      <c r="F556" s="7">
        <f>2*(D556-B556)</f>
        <v>0.14322799999990821</v>
      </c>
      <c r="G556" s="6">
        <v>0.70509999999999995</v>
      </c>
      <c r="H556" s="4">
        <v>300</v>
      </c>
      <c r="I556" s="5">
        <f>(H556/558)*0.05</f>
        <v>2.6881720430107527E-2</v>
      </c>
      <c r="J556" s="4" t="b">
        <f>I556&gt;G556</f>
        <v>0</v>
      </c>
    </row>
    <row r="557" spans="1:10" x14ac:dyDescent="0.2">
      <c r="A557" s="1" t="s">
        <v>3</v>
      </c>
      <c r="B557" s="1">
        <v>-297.41264799999999</v>
      </c>
      <c r="C557" s="1">
        <v>26</v>
      </c>
      <c r="D557" s="1">
        <v>-297.41264799999999</v>
      </c>
      <c r="E557" s="1">
        <v>27</v>
      </c>
      <c r="F557" s="7">
        <f>2*(D557-B557)</f>
        <v>0</v>
      </c>
      <c r="G557" s="6">
        <v>1</v>
      </c>
      <c r="H557" s="4">
        <v>557</v>
      </c>
      <c r="I557" s="5">
        <f>(H557/558)*0.05</f>
        <v>4.9910394265232978E-2</v>
      </c>
      <c r="J557" s="4" t="b">
        <f>I557&gt;G557</f>
        <v>0</v>
      </c>
    </row>
    <row r="558" spans="1:10" x14ac:dyDescent="0.2">
      <c r="A558" s="1" t="s">
        <v>2</v>
      </c>
      <c r="B558" s="1">
        <v>-923.66740700000003</v>
      </c>
      <c r="C558" s="1">
        <v>22</v>
      </c>
      <c r="D558" s="1">
        <v>-922.58586600000001</v>
      </c>
      <c r="E558" s="1">
        <v>23</v>
      </c>
      <c r="F558" s="7">
        <f>2*(D558-B558)</f>
        <v>2.1630820000000313</v>
      </c>
      <c r="G558" s="6">
        <v>0.1414</v>
      </c>
      <c r="H558" s="4">
        <v>85</v>
      </c>
      <c r="I558" s="5">
        <f>(H558/558)*0.05</f>
        <v>7.6164874551971325E-3</v>
      </c>
      <c r="J558" s="4" t="b">
        <f>I558&gt;G558</f>
        <v>0</v>
      </c>
    </row>
    <row r="559" spans="1:10" x14ac:dyDescent="0.2">
      <c r="A559" s="1" t="s">
        <v>1</v>
      </c>
      <c r="B559" s="1">
        <v>-4493.6635399999996</v>
      </c>
      <c r="C559" s="1">
        <v>40</v>
      </c>
      <c r="D559" s="1">
        <v>-4491.5823190000001</v>
      </c>
      <c r="E559" s="1">
        <v>41</v>
      </c>
      <c r="F559" s="7">
        <f>2*(D559-B559)</f>
        <v>4.1624419999989186</v>
      </c>
      <c r="G559" s="6">
        <v>4.1329999999999999E-2</v>
      </c>
      <c r="H559" s="4">
        <v>43</v>
      </c>
      <c r="I559" s="5">
        <f>(H559/558)*0.05</f>
        <v>3.8530465949820794E-3</v>
      </c>
      <c r="J559" s="4" t="b">
        <f>I559&gt;G559</f>
        <v>0</v>
      </c>
    </row>
    <row r="560" spans="1:10" x14ac:dyDescent="0.2">
      <c r="A560" s="1" t="s">
        <v>0</v>
      </c>
      <c r="B560" s="1">
        <v>-4662.8657430000003</v>
      </c>
      <c r="C560" s="1">
        <v>40</v>
      </c>
      <c r="D560" s="1">
        <v>-4662.8657430000003</v>
      </c>
      <c r="E560" s="1">
        <v>41</v>
      </c>
      <c r="F560" s="7">
        <f>2*(D560-B560)</f>
        <v>0</v>
      </c>
      <c r="G560" s="6">
        <v>1</v>
      </c>
      <c r="H560" s="4">
        <v>558</v>
      </c>
      <c r="I560" s="5">
        <f>(H560/558)*0.05</f>
        <v>0.05</v>
      </c>
      <c r="J560" s="4" t="b">
        <f>I560&gt;G560</f>
        <v>0</v>
      </c>
    </row>
  </sheetData>
  <autoFilter ref="A2:J560" xr:uid="{5D604CD3-3851-C240-B1BE-A6ABF3A8FAEE}">
    <sortState xmlns:xlrd2="http://schemas.microsoft.com/office/spreadsheetml/2017/richdata2" ref="A3:J560">
      <sortCondition ref="A2:A560"/>
    </sortState>
  </autoFilter>
  <mergeCells count="1"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ranch-site mod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25T02:53:51Z</dcterms:created>
  <dcterms:modified xsi:type="dcterms:W3CDTF">2022-11-25T02:54:00Z</dcterms:modified>
</cp:coreProperties>
</file>